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Nat Rogers\Downloads\PONE-D-23-21718\"/>
    </mc:Choice>
  </mc:AlternateContent>
  <xr:revisionPtr revIDLastSave="0" documentId="13_ncr:1_{9BC5BD0F-9E49-409F-986A-4E404A60823E}" xr6:coauthVersionLast="47" xr6:coauthVersionMax="47" xr10:uidLastSave="{00000000-0000-0000-0000-000000000000}"/>
  <workbookProtection lockStructure="1"/>
  <bookViews>
    <workbookView xWindow="-93" yWindow="-93" windowWidth="21520" windowHeight="12186" activeTab="2" xr2:uid="{00000000-000D-0000-FFFF-FFFF00000000}"/>
  </bookViews>
  <sheets>
    <sheet name="Input" sheetId="1" r:id="rId1"/>
    <sheet name="Cerdos" sheetId="2" r:id="rId2"/>
    <sheet name="Result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5" l="1"/>
  <c r="J25" i="5"/>
  <c r="E81" i="5"/>
  <c r="X24" i="5"/>
  <c r="Z24" i="5"/>
  <c r="AA24" i="5"/>
  <c r="AB24" i="5"/>
  <c r="AC24" i="5"/>
  <c r="Y24" i="5"/>
  <c r="Z23" i="5"/>
  <c r="AA23" i="5"/>
  <c r="AB23" i="5"/>
  <c r="AC23" i="5"/>
  <c r="Y23" i="5"/>
  <c r="Z22" i="5"/>
  <c r="AA22" i="5"/>
  <c r="AB22" i="5"/>
  <c r="AC22" i="5"/>
  <c r="Y22" i="5"/>
  <c r="H45" i="5"/>
  <c r="G45" i="5"/>
  <c r="F45" i="5"/>
  <c r="H44" i="5"/>
  <c r="G44" i="5"/>
  <c r="F44" i="5"/>
  <c r="H43" i="5"/>
  <c r="G43" i="5"/>
  <c r="F43" i="5"/>
  <c r="E45" i="5"/>
  <c r="E44" i="5"/>
  <c r="E43" i="5"/>
  <c r="H42" i="5"/>
  <c r="G42" i="5"/>
  <c r="F42" i="5"/>
  <c r="E42" i="5"/>
  <c r="D45" i="5"/>
  <c r="D44" i="5"/>
  <c r="D43" i="5"/>
  <c r="D42" i="5"/>
  <c r="C44" i="5"/>
  <c r="C45" i="5"/>
  <c r="C43" i="5"/>
  <c r="C42" i="5"/>
  <c r="H41" i="5"/>
  <c r="G41" i="5"/>
  <c r="F41" i="5"/>
  <c r="E41" i="5"/>
  <c r="D41" i="5"/>
  <c r="C41" i="5"/>
  <c r="R26" i="5"/>
  <c r="S26" i="5"/>
  <c r="T26" i="5"/>
  <c r="U26" i="5"/>
  <c r="V26" i="5"/>
  <c r="W26" i="5"/>
  <c r="R27" i="5"/>
  <c r="S27" i="5"/>
  <c r="T27" i="5"/>
  <c r="U27" i="5"/>
  <c r="V27" i="5"/>
  <c r="W27" i="5"/>
  <c r="R28" i="5"/>
  <c r="S28" i="5"/>
  <c r="T28" i="5"/>
  <c r="U28" i="5"/>
  <c r="V28" i="5"/>
  <c r="W28" i="5"/>
  <c r="S25" i="5"/>
  <c r="T25" i="5"/>
  <c r="U25" i="5"/>
  <c r="V25" i="5"/>
  <c r="W25" i="5"/>
  <c r="R25" i="5"/>
  <c r="S24" i="5"/>
  <c r="T24" i="5"/>
  <c r="U24" i="5"/>
  <c r="V24" i="5"/>
  <c r="W24" i="5"/>
  <c r="S23" i="5"/>
  <c r="T23" i="5"/>
  <c r="U23" i="5"/>
  <c r="V23" i="5"/>
  <c r="W23" i="5"/>
  <c r="R23" i="5"/>
  <c r="R24" i="5"/>
  <c r="S22" i="5"/>
  <c r="T22" i="5"/>
  <c r="U22" i="5"/>
  <c r="V22" i="5"/>
  <c r="W22" i="5"/>
  <c r="R22" i="5"/>
</calcChain>
</file>

<file path=xl/sharedStrings.xml><?xml version="1.0" encoding="utf-8"?>
<sst xmlns="http://schemas.openxmlformats.org/spreadsheetml/2006/main" count="1086" uniqueCount="609">
  <si>
    <t>0 para español, 1 para inglés</t>
  </si>
  <si>
    <t>Primer Año a Simular</t>
  </si>
  <si>
    <t xml:space="preserve">Años a simular </t>
  </si>
  <si>
    <t>Tasa para calcular VPN (Valor Presente Neto)</t>
  </si>
  <si>
    <t>Nombre de la unidad productiva</t>
  </si>
  <si>
    <t>EMGP175</t>
  </si>
  <si>
    <t>Opción para calcular el impuesto sobre la renta: 1 SI 0 NO</t>
  </si>
  <si>
    <t>Lista de Activos</t>
  </si>
  <si>
    <t>Área Cultivada</t>
  </si>
  <si>
    <t>Hectáreas Cultivadas Propias</t>
  </si>
  <si>
    <t>Hectáreas Cultivadas Rentadas</t>
  </si>
  <si>
    <t>Renta de la tierra de cultivo (pesos/hectárea)</t>
  </si>
  <si>
    <t>Hectáreas de agostadero o pasto en propiedad</t>
  </si>
  <si>
    <t>Hectáreas de agostadero o pasto rentadas</t>
  </si>
  <si>
    <t>Renta de agostadero (pesos/hectárea)</t>
  </si>
  <si>
    <t>Activos --  Valores de Mercado</t>
  </si>
  <si>
    <t>Tierras de cultivo (pesos/hectárea)</t>
  </si>
  <si>
    <t>Tierras de pasto (pesos/hectárea)</t>
  </si>
  <si>
    <t xml:space="preserve">Estanqueria </t>
  </si>
  <si>
    <t>Valor de otras tierras (Pesos)</t>
  </si>
  <si>
    <t>Valor de mercado de los edificios excluyendo casas sombra (Pesos)</t>
  </si>
  <si>
    <t>Valor de caballos y otro ganado (Pesos)</t>
  </si>
  <si>
    <t>Acciones de Cooperativas (Pesos)</t>
  </si>
  <si>
    <t>Ingreso No Agrícola (Pesos)</t>
  </si>
  <si>
    <t>Sueldo o salario neto (Pesos)</t>
  </si>
  <si>
    <t>Otro tipo de ingreso no agrícola neto (Pesos)</t>
  </si>
  <si>
    <t>Otro tipo de ingreso agrícola/pesquero/acuicola (Pesos)</t>
  </si>
  <si>
    <t>Mano de obra Por Año</t>
  </si>
  <si>
    <t>Número de trabajadores permanentes por año</t>
  </si>
  <si>
    <t>Salario por trabajador permanente por año (Pesos)</t>
  </si>
  <si>
    <t>Número de trabajadores de tiempo parcial por año</t>
  </si>
  <si>
    <t>Salario por trabajo de tiempo parcial año (Pesos)</t>
  </si>
  <si>
    <t>Salario mínimo oficial por región (pesos/jornal) años a simular</t>
  </si>
  <si>
    <t>Otros costos (Pesos)</t>
  </si>
  <si>
    <t>Impuesto predial total (Pesos)</t>
  </si>
  <si>
    <t>Impuestos a la propiedad personal (Pesos)</t>
  </si>
  <si>
    <t>Impuestos locales (Pesos)</t>
  </si>
  <si>
    <t>Contabilidad y costos legales (Pesos)</t>
  </si>
  <si>
    <t>Reparación y mantenimiento de vehículos (Pesos)</t>
  </si>
  <si>
    <t>Reparación y mantenimiento de maquinaria (Pesos)</t>
  </si>
  <si>
    <t>Mantenimiento de equipos de pesca (Pesos)</t>
  </si>
  <si>
    <t>Seguro de embarcaciones (Pesos)</t>
  </si>
  <si>
    <t>Seguro de responsabilidad a terceros</t>
  </si>
  <si>
    <t>Polinizadores (Pesos)</t>
  </si>
  <si>
    <t>Costo de animales de carga (Pesos)</t>
  </si>
  <si>
    <t>Combustibles y lubricantes (Pesos)</t>
  </si>
  <si>
    <t>Teléfono e internet (Pesos)</t>
  </si>
  <si>
    <t>Costo de electricidad con subsidio (pesos)</t>
  </si>
  <si>
    <t>Otros costos de servicios públicos (Pesos)</t>
  </si>
  <si>
    <t>Costo del agua con subsidio (Pesos)</t>
  </si>
  <si>
    <t>Costos diversos (Pesos)</t>
  </si>
  <si>
    <t>Otros gastos de la finca (Pesos)</t>
  </si>
  <si>
    <t>Información de crédito actual</t>
  </si>
  <si>
    <t>Deuda Actual</t>
  </si>
  <si>
    <t>Interés</t>
  </si>
  <si>
    <t>Años</t>
  </si>
  <si>
    <t>Año Inicial de Préstamo</t>
  </si>
  <si>
    <t>Crédito para adquisición de tierras</t>
  </si>
  <si>
    <t>Crédito para adquisición de maquinaria y embarcaciones</t>
  </si>
  <si>
    <t>Crédito para adquisición de animales</t>
  </si>
  <si>
    <t>Crédito para adquisición de equipo/pesca y navegación</t>
  </si>
  <si>
    <t>Crédito para adquisición de maquinaria/motores fuera de borda</t>
  </si>
  <si>
    <t>Otros créditos y cantidades prestadas (Intermediarios, acaparadores)</t>
  </si>
  <si>
    <t>Crédito de avío/Avituallamiento y preparacion 1er. Viaje</t>
  </si>
  <si>
    <t>Crédito de avío interés por 2021</t>
  </si>
  <si>
    <t>Tasas de interés por crédito avío</t>
  </si>
  <si>
    <t>Tasas de interés para nuevos créditos por año</t>
  </si>
  <si>
    <t>Crédito para maquinaria y embarcaciones por año</t>
  </si>
  <si>
    <t>Ahorros o Inversiones</t>
  </si>
  <si>
    <t>Fracción del costo de la maquinaria que se paga en efectivo</t>
  </si>
  <si>
    <t>Si no se necesita del préstamo para maquinaria, ingrese 1.0</t>
  </si>
  <si>
    <t>Monto mínimo de gastos familiares por año (Pesos)</t>
  </si>
  <si>
    <t>Fracción de las ganancias netas en concepto de bonos (fracción)</t>
  </si>
  <si>
    <t>Mano de obra familiar no remunerada</t>
  </si>
  <si>
    <t>Efectivo disponible a principio de ciclo 2021 (Pesos)</t>
  </si>
  <si>
    <t>Año 1</t>
  </si>
  <si>
    <t>Año 2</t>
  </si>
  <si>
    <t>Año 3</t>
  </si>
  <si>
    <t>Año 4</t>
  </si>
  <si>
    <t>Año 5</t>
  </si>
  <si>
    <t>Año 6</t>
  </si>
  <si>
    <t>Año 7</t>
  </si>
  <si>
    <t>Año 8</t>
  </si>
  <si>
    <t>Año 9</t>
  </si>
  <si>
    <t>Año 10</t>
  </si>
  <si>
    <t>Año 11</t>
  </si>
  <si>
    <t>Otras transferencias/subsidios del gobierno</t>
  </si>
  <si>
    <t>Escala de riesgo para cada año simulado</t>
  </si>
  <si>
    <t>Escala para ajustar el riesgo: 0 sin riesgo, 1 riesgo histórico</t>
  </si>
  <si>
    <t>Nulo</t>
  </si>
  <si>
    <t>Historial 1</t>
  </si>
  <si>
    <t>Historial 2</t>
  </si>
  <si>
    <t>Historial 3</t>
  </si>
  <si>
    <t>Historial 4</t>
  </si>
  <si>
    <t>Historial 5</t>
  </si>
  <si>
    <t>Historial 6</t>
  </si>
  <si>
    <t>Historial 7</t>
  </si>
  <si>
    <t>Historial 8</t>
  </si>
  <si>
    <t>Historial 9</t>
  </si>
  <si>
    <t>Historial 10</t>
  </si>
  <si>
    <t>Nunca ingrese dos filas con la misma secuencia de números</t>
  </si>
  <si>
    <t>Igualmente, no ingrese los mismos números a lo largo de toda la fila. En otras palabras, no ingrese el mismo número cada año.</t>
  </si>
  <si>
    <t>Insectos benéficos (pesos/hectárea)</t>
  </si>
  <si>
    <t>Bactericidas (pesos/hectárea)</t>
  </si>
  <si>
    <t>Costos de acarreo o transporte (pesos/ton)</t>
  </si>
  <si>
    <t>Costos del empacado (pesos/ton)</t>
  </si>
  <si>
    <t>Pesos por cabeza</t>
  </si>
  <si>
    <t>Insumos veterinarios y medicamentos</t>
  </si>
  <si>
    <t>Costos de mercadeo</t>
  </si>
  <si>
    <t>Descuentos sobre los ingresos para promoción e investigación</t>
  </si>
  <si>
    <t>Costos de sales y minerales</t>
  </si>
  <si>
    <t>Costos de trabajos por contrato (maquila)</t>
  </si>
  <si>
    <t>Otros costos por sales minerales y suplementos</t>
  </si>
  <si>
    <t>Costos de fletes</t>
  </si>
  <si>
    <t>Ton/cabeza/año</t>
  </si>
  <si>
    <t>Precios panel (Pesos/Ton)</t>
  </si>
  <si>
    <t>Harina de Soya</t>
  </si>
  <si>
    <t>Reemplazos de desecho (kg/cabeza)</t>
  </si>
  <si>
    <t>Si Vende Animales Entonces Provea Los Datos en Esta Tabla</t>
  </si>
  <si>
    <t>Interruptor para empresa de producción de ganado porcino: 1 Si o 0 No</t>
  </si>
  <si>
    <t>Resumen de datos de ganado porcino en el 2008</t>
  </si>
  <si>
    <t>Cerdas</t>
  </si>
  <si>
    <t>Fracción de cerdas de desecho</t>
  </si>
  <si>
    <t>Fracción de cerdas muertas</t>
  </si>
  <si>
    <t>Número de reemplazos</t>
  </si>
  <si>
    <t>Fracción de reemplazos de desecho</t>
  </si>
  <si>
    <t>Fracción de reemplazos muertos</t>
  </si>
  <si>
    <t>Cerdos nacidos por cerda por año</t>
  </si>
  <si>
    <t>Fracción de cerdas jóvenes muertas</t>
  </si>
  <si>
    <t>Fracción de cerdas jóvenes  vendidas como lechones</t>
  </si>
  <si>
    <t>Fracción de cerdas jóvenes para reemplazo</t>
  </si>
  <si>
    <t>Fracción de cerdos muertos</t>
  </si>
  <si>
    <t>Fracción de cerdos vendidos como lechones</t>
  </si>
  <si>
    <t>Número de sementales</t>
  </si>
  <si>
    <t>Fracción de sementales de desecho</t>
  </si>
  <si>
    <t>Fracción de sementales muertos</t>
  </si>
  <si>
    <t>Precios de reemplazos</t>
  </si>
  <si>
    <t>Cerdas compradas (pesos/cabeza)</t>
  </si>
  <si>
    <t>Sementales comprados (pesos/cabeza)</t>
  </si>
  <si>
    <t>Peso de venta promedio de los cerdos (kg) proyectado a futuro</t>
  </si>
  <si>
    <t>Cerdas jóvenes comercializadas (kg/cabeza)</t>
  </si>
  <si>
    <t>Cerdos comercializados (kg/cabeza)</t>
  </si>
  <si>
    <t>Lechones vendidos (kg/cabeza)</t>
  </si>
  <si>
    <t>Cerdas de desecho (kg/cabeza)</t>
  </si>
  <si>
    <t>Sementales de desecho (kg/cabeza)</t>
  </si>
  <si>
    <t>Costos de producción del ganado porcino</t>
  </si>
  <si>
    <t>Productos veterinarios, medicamentos y suministros</t>
  </si>
  <si>
    <t>Comercialización</t>
  </si>
  <si>
    <t>Sales y minerales</t>
  </si>
  <si>
    <t>Costos de flete</t>
  </si>
  <si>
    <t>Fracción de cerdas reciben PROGAN</t>
  </si>
  <si>
    <t>Fracción de cerdas y cerdos vendidas reciben PROGAN</t>
  </si>
  <si>
    <t>Tasa PROGRAN para cerdas (pesos/cerda)</t>
  </si>
  <si>
    <t>Tasa PROGRAN para cerdas y cerdos vendidos (pesos/cabeza)</t>
  </si>
  <si>
    <t>Alimento para cerdas y cerdos gordos</t>
  </si>
  <si>
    <t>Cantidad de alimento suministrado por cabeza por año</t>
  </si>
  <si>
    <t>Sorgo</t>
  </si>
  <si>
    <t>Soya</t>
  </si>
  <si>
    <t>Aceite</t>
  </si>
  <si>
    <t>Salvado</t>
  </si>
  <si>
    <t>Mc GES LP-S 4G</t>
  </si>
  <si>
    <t>Mc LAC LP-S 4G</t>
  </si>
  <si>
    <t>Precios promedio para cerdos (Pesos/kg)</t>
  </si>
  <si>
    <t>Precios Panel</t>
  </si>
  <si>
    <t>Cerdas de desecho (Pesos/kg)</t>
  </si>
  <si>
    <t>Cerdas (Pesos/kg)</t>
  </si>
  <si>
    <t>Cerdos castrados (Pesos/kg)</t>
  </si>
  <si>
    <t>Lechones (Pesos/kg)</t>
  </si>
  <si>
    <t>Cerdas de reemplazo (Pesos/kg)</t>
  </si>
  <si>
    <t>Sementales de desecho (Pesos/kg)</t>
  </si>
  <si>
    <t>Diez años de datos históricos de producción porcina</t>
  </si>
  <si>
    <t>Peso de venta de cerdo (kg/Cabeza)</t>
  </si>
  <si>
    <t>Lechones vendidos  (kg/Cabeza)</t>
  </si>
  <si>
    <t>Cerdas de desecho  (kg/Cabeza)</t>
  </si>
  <si>
    <t>Reemplazos de desecho  (kg/Cabeza)</t>
  </si>
  <si>
    <t>Cerdos nacidos por cerda por año (número)</t>
  </si>
  <si>
    <t>Interruptor para Empresa de Engorda Porcina: 1 Si o 0 No</t>
  </si>
  <si>
    <t>Engorda de cerdos</t>
  </si>
  <si>
    <t xml:space="preserve">Proyección a futuro del número de cerdos comprados por año </t>
  </si>
  <si>
    <t>Proyección a futuro del peso de venta (kg/cabeza)</t>
  </si>
  <si>
    <t>Número de cerdos muertos por año</t>
  </si>
  <si>
    <t>Peso de compra de lechones (kg/cabeza)</t>
  </si>
  <si>
    <t>Costos no alimenticios de la engorda (pesos/cerdo)</t>
  </si>
  <si>
    <t>Precio local pagado por cerdos entrando al engorde (Pesos/kg)</t>
  </si>
  <si>
    <t>Cantidad de alimento suministrado por cerdo</t>
  </si>
  <si>
    <t>NUPIG 2</t>
  </si>
  <si>
    <t>NUPIG 3</t>
  </si>
  <si>
    <t>MICRO INIC LP-S 4G</t>
  </si>
  <si>
    <t>MICRO CREC LP-S 4G</t>
  </si>
  <si>
    <t>MICRO DES. LP-S 4G</t>
  </si>
  <si>
    <t>Mc ENG/PAYLEAN 2G</t>
  </si>
  <si>
    <t>Historial de 10 años de pesos de venta</t>
  </si>
  <si>
    <t>Pesos de venta de cerdos de engorde (kg/cabeza)</t>
  </si>
  <si>
    <t>Acuacultura</t>
  </si>
  <si>
    <t>Fertilizantes y químicos (pesos/Ha o M³)</t>
  </si>
  <si>
    <t>Postlarva (pesos/Ha o M³)</t>
  </si>
  <si>
    <t>Preparación de estanques (pesos/Ha o M³)</t>
  </si>
  <si>
    <t>Engorda (pesos/Ha o M³)</t>
  </si>
  <si>
    <t>Cosecha (pesos/Ha o M³)</t>
  </si>
  <si>
    <t>Insumos Auxiliares (pesos/Ha o M³)</t>
  </si>
  <si>
    <t>Diesel (pesos/Ha o M³)</t>
  </si>
  <si>
    <t>Gasolina (pesos/Ha o M³)</t>
  </si>
  <si>
    <t>Pesca</t>
  </si>
  <si>
    <t>Nombres</t>
  </si>
  <si>
    <t>Mantenimiento</t>
  </si>
  <si>
    <t>cerdos</t>
  </si>
  <si>
    <t>Base  2021</t>
  </si>
  <si>
    <t>años a simular</t>
  </si>
  <si>
    <t>Precios Locales</t>
  </si>
  <si>
    <t>Marranas de Desecho</t>
  </si>
  <si>
    <t>cerdas finalizadas</t>
  </si>
  <si>
    <t>cerdos finalizados</t>
  </si>
  <si>
    <t>Lechones</t>
  </si>
  <si>
    <t>cerdas de reemplazo</t>
  </si>
  <si>
    <t>Sementales de desecho</t>
  </si>
  <si>
    <t>Precio de Cerdos Entrando al Engorde</t>
  </si>
  <si>
    <t>Indicator of Selling Hogs</t>
  </si>
  <si>
    <t>Número de Marranas</t>
  </si>
  <si>
    <t>Marranas Desechadas</t>
  </si>
  <si>
    <t>Marranas Muertas</t>
  </si>
  <si>
    <t>cambio de tamaño de piara</t>
  </si>
  <si>
    <t>Reemplazos Necesarios</t>
  </si>
  <si>
    <t>Reemplazos criados (auto reemplazos)</t>
  </si>
  <si>
    <t>Reemplazos Excedentes</t>
  </si>
  <si>
    <t>Reemplazos al 1ero de Enero</t>
  </si>
  <si>
    <t>Reemplazos Desechados</t>
  </si>
  <si>
    <t>Reemplazos Muertos</t>
  </si>
  <si>
    <t>Reemplazos criados</t>
  </si>
  <si>
    <t>Número de Sementales</t>
  </si>
  <si>
    <t>Número de Sementales Desechados</t>
  </si>
  <si>
    <t>Sementales Muertos</t>
  </si>
  <si>
    <t>Sementales Requeridos</t>
  </si>
  <si>
    <t>cerdos Engordados por cerda</t>
  </si>
  <si>
    <t>cerdos Engordados</t>
  </si>
  <si>
    <t>cerdas Nacidas</t>
  </si>
  <si>
    <t>cerdas Muertas</t>
  </si>
  <si>
    <t>cerdas para Reemplazos</t>
  </si>
  <si>
    <t>Lechones vendidos</t>
  </si>
  <si>
    <t>cerdas vendidas</t>
  </si>
  <si>
    <t>Peso de venta de cerdas de engorde</t>
  </si>
  <si>
    <t>Precio de cerdas de engorde</t>
  </si>
  <si>
    <t>Peso de venta de lechones</t>
  </si>
  <si>
    <t>Precio de Lechones</t>
  </si>
  <si>
    <t>Ingresos por cerdas de engorde</t>
  </si>
  <si>
    <t>cerdos Nacidos</t>
  </si>
  <si>
    <t>cerdos Muertos</t>
  </si>
  <si>
    <t>cerdos vendidos</t>
  </si>
  <si>
    <t>Peso de venta de cerdos de engorde</t>
  </si>
  <si>
    <t>Peso de venta de Lechones</t>
  </si>
  <si>
    <t>Precio de cerdos de engorde</t>
  </si>
  <si>
    <t>Ingresos por cerdos</t>
  </si>
  <si>
    <t>Sementales Desechados</t>
  </si>
  <si>
    <t>Peso de venta</t>
  </si>
  <si>
    <t>Precio</t>
  </si>
  <si>
    <t>Ingresos Monetarios por Sementales Desechados</t>
  </si>
  <si>
    <t>Ingresos Monetarios por Marranas Desechadas</t>
  </si>
  <si>
    <t>Ingresos Monetarios por Reemplazos Desechados</t>
  </si>
  <si>
    <t>Pagos del gobierno para cerdas</t>
  </si>
  <si>
    <t>Número de cerdas</t>
  </si>
  <si>
    <t>Fracción de la piara que recibe pagos de Progran</t>
  </si>
  <si>
    <t>Progran por cerda</t>
  </si>
  <si>
    <t>Pagos totales</t>
  </si>
  <si>
    <t>Interruptor para cerdos de Engorda</t>
  </si>
  <si>
    <t>cerdos en Engorda</t>
  </si>
  <si>
    <t>Número de cerdos comprados por año</t>
  </si>
  <si>
    <t>Número de cerdos que mueren por año</t>
  </si>
  <si>
    <t>Peso de compra de crías (Kg)</t>
  </si>
  <si>
    <t>Peso de venta (Kg)</t>
  </si>
  <si>
    <t>costos no alimenticios de la engorda (pesos/cerdo)</t>
  </si>
  <si>
    <t>Precio de compra de cerdos</t>
  </si>
  <si>
    <t>Precio de venta de cerdos de Engorda</t>
  </si>
  <si>
    <t>Ingreso por venta de cerdos en Engorda</t>
  </si>
  <si>
    <t>Pagos del gobiernos por todos los cerdos sacrificados</t>
  </si>
  <si>
    <t>Número de cabezas</t>
  </si>
  <si>
    <t>Fracción de cerdos y cerdas de engorde bajo progran</t>
  </si>
  <si>
    <t>progran por cabeza</t>
  </si>
  <si>
    <t>pagos totales</t>
  </si>
  <si>
    <t>Ingreso Total de la  Piara y cerdos de Engorde</t>
  </si>
  <si>
    <t>ayuda en efectivo</t>
  </si>
  <si>
    <t>Kg de carne vendida</t>
  </si>
  <si>
    <t>Valor de la Piara</t>
  </si>
  <si>
    <t>Marranas</t>
  </si>
  <si>
    <t>Reemplazos</t>
  </si>
  <si>
    <t>Sementales</t>
  </si>
  <si>
    <t>cerdos engordados</t>
  </si>
  <si>
    <t>valor total</t>
  </si>
  <si>
    <t>Número de cerdas compradas</t>
  </si>
  <si>
    <t>Precio por cerda comprada</t>
  </si>
  <si>
    <t>costo de cerdas compradas</t>
  </si>
  <si>
    <t>Número de Sementales comprados</t>
  </si>
  <si>
    <t>Precio por Semental comprado</t>
  </si>
  <si>
    <t>costo de Sementales comprados</t>
  </si>
  <si>
    <t>costo de Reemplazos</t>
  </si>
  <si>
    <t>Tasa de Inflación para los costos del Ganado Porcino</t>
  </si>
  <si>
    <t>Tasa de Inflación para combustible</t>
  </si>
  <si>
    <t>costo en Efectivo (Pesos/cerda):</t>
  </si>
  <si>
    <t>veterinario, Medicina y Suministros</t>
  </si>
  <si>
    <t>comercialización</t>
  </si>
  <si>
    <t>cuota de promoción e investigación</t>
  </si>
  <si>
    <t>Sales y Minerales</t>
  </si>
  <si>
    <t>costos de actividades a contrato</t>
  </si>
  <si>
    <t>Otros costos</t>
  </si>
  <si>
    <t>costos de Transporte</t>
  </si>
  <si>
    <t>costos en Efectivo (Pesos/cerda):</t>
  </si>
  <si>
    <t>Mercadeo</t>
  </si>
  <si>
    <t>costo de cerdos comprados</t>
  </si>
  <si>
    <t>costos no alimenticios de la engorda</t>
  </si>
  <si>
    <t>Total</t>
  </si>
  <si>
    <t>Hogs Switch</t>
  </si>
  <si>
    <t>Requerimientos alimenticios de Marranas</t>
  </si>
  <si>
    <t>Feeder Pig Switch</t>
  </si>
  <si>
    <t>cantidad de alimento para cerdas</t>
  </si>
  <si>
    <t>cantidad de alimento para cerdos de engorde</t>
  </si>
  <si>
    <t>Precios estocásticos</t>
  </si>
  <si>
    <t>Fraction</t>
  </si>
  <si>
    <t>Precios locales para la piara</t>
  </si>
  <si>
    <t>Cerdos en Engorde</t>
  </si>
  <si>
    <t>Fractions</t>
  </si>
  <si>
    <t>costo de alimento para la piara</t>
  </si>
  <si>
    <t>SUMO</t>
  </si>
  <si>
    <t>costo de alimento para la piara de engorde</t>
  </si>
  <si>
    <t>costos totales de alimento de la piara</t>
  </si>
  <si>
    <t>Precios locales para cerdos de engorda</t>
  </si>
  <si>
    <t>Número de Años a Simular</t>
  </si>
  <si>
    <t>Mantenimiento de Edificios</t>
  </si>
  <si>
    <t>Patrimonio Neto Inicial</t>
  </si>
  <si>
    <t>Intereses</t>
  </si>
  <si>
    <t/>
  </si>
  <si>
    <t>TIR</t>
  </si>
  <si>
    <t>Tasa Interna de Retorno</t>
  </si>
  <si>
    <t>c/b</t>
  </si>
  <si>
    <t>These are the formulas fo rsettting overeall Colors for Farm</t>
  </si>
  <si>
    <t>P(Neg ECR)Ano 2</t>
  </si>
  <si>
    <t>P(Neg ECR)Ano 11</t>
  </si>
  <si>
    <t>P(RNWDeclines)</t>
  </si>
  <si>
    <t>Probs for S.L.</t>
  </si>
  <si>
    <t>Situación General</t>
  </si>
  <si>
    <t>P(Efectivo Final Neg)</t>
  </si>
  <si>
    <t>P(Descapitalización)</t>
  </si>
  <si>
    <t>2022</t>
  </si>
  <si>
    <t>2026</t>
  </si>
  <si>
    <t>2022 - 2026</t>
  </si>
  <si>
    <t>First Year</t>
  </si>
  <si>
    <t>Last Year</t>
  </si>
  <si>
    <t>P(NegECR)</t>
  </si>
  <si>
    <t>Posición General de la URP</t>
  </si>
  <si>
    <t>40--18</t>
  </si>
  <si>
    <t>58--13</t>
  </si>
  <si>
    <t>Fractions for S.L.</t>
  </si>
  <si>
    <t>Colors for the StopLight</t>
  </si>
  <si>
    <t>Stoplght Values</t>
  </si>
  <si>
    <t>Características de la URP</t>
  </si>
  <si>
    <t>activos</t>
  </si>
  <si>
    <t>Ingreso Total</t>
  </si>
  <si>
    <t>Deuda/activos</t>
  </si>
  <si>
    <t>Ha o Cabeza o Día</t>
  </si>
  <si>
    <t>2021</t>
  </si>
  <si>
    <t>Inicial</t>
  </si>
  <si>
    <t>1,000 Pesos</t>
  </si>
  <si>
    <t>Cambio Porcentual</t>
  </si>
  <si>
    <t>Promedios del periodo 2021-2026</t>
  </si>
  <si>
    <t>Ingreso total</t>
  </si>
  <si>
    <t>Transferencias</t>
  </si>
  <si>
    <t>INaE</t>
  </si>
  <si>
    <t>Reservas</t>
  </si>
  <si>
    <t>Capital Neto Nom</t>
  </si>
  <si>
    <t>cPNR</t>
  </si>
  <si>
    <t>Nombre de la Granja</t>
  </si>
  <si>
    <t>($1,000)</t>
  </si>
  <si>
    <t>(Cambio Porcentual)</t>
  </si>
  <si>
    <t>Parámetros Económicos (Miles de Pesos)</t>
  </si>
  <si>
    <t xml:space="preserve">Ingreso por Ganado </t>
  </si>
  <si>
    <t xml:space="preserve">Ingreso Total </t>
  </si>
  <si>
    <t xml:space="preserve">Gasto Total </t>
  </si>
  <si>
    <t xml:space="preserve">Ingreso Neto </t>
  </si>
  <si>
    <t>Retorno Sobre Activos (%)</t>
  </si>
  <si>
    <t>P(Deficit Flujo Efectivo) (%)</t>
  </si>
  <si>
    <t>P(Refinanciamiento) (%)</t>
  </si>
  <si>
    <t>P(Ret Sobre Activos &lt; 0) (%)</t>
  </si>
  <si>
    <t xml:space="preserve">Reservas en Efectivo Finales </t>
  </si>
  <si>
    <t xml:space="preserve">Capital Neto </t>
  </si>
  <si>
    <t>P(Patr Neto Real Disminuya) (%)</t>
  </si>
  <si>
    <t>Ingreso neto en efectivo 2022 - 2026 (miles de pesos)</t>
  </si>
  <si>
    <t>Ingreso Neto en Efectivo Promedio (miles de pesos)</t>
  </si>
  <si>
    <t>Ingreso Neto en Efectivo</t>
  </si>
  <si>
    <t>Efectivo Final</t>
  </si>
  <si>
    <t>Capital Neto Final</t>
  </si>
  <si>
    <t>Promedio del Cambio en</t>
  </si>
  <si>
    <t>Nombre de la URP</t>
  </si>
  <si>
    <t>Promedio</t>
  </si>
  <si>
    <t>Patrimonio Neto Real Final</t>
  </si>
  <si>
    <t>Valor Presente del Pat Neto Final</t>
  </si>
  <si>
    <t>1,000s Pesos</t>
  </si>
  <si>
    <t>Cambio % de Pat Neto Real</t>
  </si>
  <si>
    <t>Costo/Beneficio</t>
  </si>
  <si>
    <t>Tasa de Retorno</t>
  </si>
  <si>
    <t>Valor Actual Neto</t>
  </si>
  <si>
    <t>TR</t>
  </si>
  <si>
    <t>Receipts, Expenses, Net Cash Income, and Ending Cash Reserves for 2022-2026</t>
  </si>
  <si>
    <t>Ingresos, Gastos, Ingresos Netos en Efectivo, y Reservas en Efectivo Finales para 2022-2026</t>
  </si>
  <si>
    <t>Net Cash Income for 2022-2026</t>
  </si>
  <si>
    <t>Reservas en Efectivo Finales para 2022-2026</t>
  </si>
  <si>
    <t>Probabilities of a Cash Flow Deficit, Refinancing, and Decreasing Real Net Worth</t>
  </si>
  <si>
    <t>P(Déficit de Flujo de Caja, Refinanciamiento, y Disminución del PNR) en EMGP175</t>
  </si>
  <si>
    <t xml:space="preserve">Fan Graph of Annual Net Cash Farm Income, </t>
  </si>
  <si>
    <t>Fan Graph of Annual Net Cash Farm Income,  2021-2026</t>
  </si>
  <si>
    <t>Gráfico de Abanico de Ingresos Netos Anuales 2021-2026</t>
  </si>
  <si>
    <t>Percents</t>
  </si>
  <si>
    <t>Porcentajes</t>
  </si>
  <si>
    <t>Thous. Pesos</t>
  </si>
  <si>
    <t>Thous. de Pesos</t>
  </si>
  <si>
    <t>Gráfico de Abanico para las Reservas Anuales Finales en Efectivo en los Años 2022 - 2026 (1,000s de Pesos)</t>
  </si>
  <si>
    <t xml:space="preserve">Fan Graph for Annual Net Cash Farm Income for </t>
  </si>
  <si>
    <t>(1,000s Pesos)</t>
  </si>
  <si>
    <t>Fan Graph for Annual Net Cash Farm Income for  2022 - 2026 (1,000s Pesos)</t>
  </si>
  <si>
    <t>Fan Graph for Annual Ending Cash Reserves for</t>
  </si>
  <si>
    <t>Fan Graph for Annual Ending Cash Reserves for 2022 - 2026 (1,000s Pesos)</t>
  </si>
  <si>
    <t>Ingreso  Neto en Efectivo Annual (miles de pesos)</t>
  </si>
  <si>
    <t>Reservas finales en efectivo Anuales (miles de pesos)</t>
  </si>
  <si>
    <t>Ingresos y Costos Necesarios para Desarrollar el Gráfico de Barras Apiladas</t>
  </si>
  <si>
    <t>Pagos del Gobierno</t>
  </si>
  <si>
    <t>Resumen de la Empresa</t>
  </si>
  <si>
    <t>Ingresos/Unidad</t>
  </si>
  <si>
    <t>Ingresos/Total (%)</t>
  </si>
  <si>
    <t>e Ingresos del Mercado</t>
  </si>
  <si>
    <t>=Model!C74</t>
  </si>
  <si>
    <t>crop 1</t>
  </si>
  <si>
    <t>Crops</t>
  </si>
  <si>
    <t>=Model!C75</t>
  </si>
  <si>
    <t>crop 2</t>
  </si>
  <si>
    <t>=Model!C76</t>
  </si>
  <si>
    <t>crop 3</t>
  </si>
  <si>
    <t>=Model!C77</t>
  </si>
  <si>
    <t>crop 4</t>
  </si>
  <si>
    <t>=Model!C78</t>
  </si>
  <si>
    <t>crop 5</t>
  </si>
  <si>
    <t>=Model!C79</t>
  </si>
  <si>
    <t>crop 6</t>
  </si>
  <si>
    <t>=Model!C80</t>
  </si>
  <si>
    <t>crop 7</t>
  </si>
  <si>
    <t>=Model!C81</t>
  </si>
  <si>
    <t>crop 8</t>
  </si>
  <si>
    <t>=Model!C82</t>
  </si>
  <si>
    <t>crop 9</t>
  </si>
  <si>
    <t>=Model!C83</t>
  </si>
  <si>
    <t>crop 10</t>
  </si>
  <si>
    <t>='T1'!C33</t>
  </si>
  <si>
    <t>Trees</t>
  </si>
  <si>
    <t>='T2'!C33</t>
  </si>
  <si>
    <t>='T3'!C33</t>
  </si>
  <si>
    <t>='T4'!C33</t>
  </si>
  <si>
    <t>='T5'!C33</t>
  </si>
  <si>
    <t>='T6'!C33</t>
  </si>
  <si>
    <t>Carne</t>
  </si>
  <si>
    <t>=TABLES!B9</t>
  </si>
  <si>
    <t>Cattle</t>
  </si>
  <si>
    <t>Porcinos</t>
  </si>
  <si>
    <t>=TABLES!B10</t>
  </si>
  <si>
    <t>Hogs</t>
  </si>
  <si>
    <t>Leche</t>
  </si>
  <si>
    <t>=TABLES!B8</t>
  </si>
  <si>
    <t>Dairy</t>
  </si>
  <si>
    <t>Ovinos</t>
  </si>
  <si>
    <t>=TABLES!B11</t>
  </si>
  <si>
    <t>Sheep</t>
  </si>
  <si>
    <t>Caprinos</t>
  </si>
  <si>
    <t>=TABLES!B12</t>
  </si>
  <si>
    <t>Goats</t>
  </si>
  <si>
    <t>='A1'!C$23</t>
  </si>
  <si>
    <t>Aguaculture</t>
  </si>
  <si>
    <t>='A2'!C$23</t>
  </si>
  <si>
    <t>='A3'!C$23</t>
  </si>
  <si>
    <t>='A4'!C$23</t>
  </si>
  <si>
    <t>='A5'!C$23</t>
  </si>
  <si>
    <t>='A6'!C$23</t>
  </si>
  <si>
    <t>='F1'!C$20</t>
  </si>
  <si>
    <t>Fisheries</t>
  </si>
  <si>
    <t>='F2'!C$20</t>
  </si>
  <si>
    <t>='F3'!C$20</t>
  </si>
  <si>
    <t>='F4'!C$20</t>
  </si>
  <si>
    <t>='F5'!C$20</t>
  </si>
  <si>
    <t>='F6'!C$20</t>
  </si>
  <si>
    <t>Indemnización</t>
  </si>
  <si>
    <t>=TABLES!B26</t>
  </si>
  <si>
    <t>=SUM(TABLES!B15:B25)</t>
  </si>
  <si>
    <t>Otros</t>
  </si>
  <si>
    <t>=TABLES!B27</t>
  </si>
  <si>
    <t>Chequeo de Suma</t>
  </si>
  <si>
    <t>=SUM(E229:E264)</t>
  </si>
  <si>
    <t>in TABLES</t>
  </si>
  <si>
    <t>Resumen del Total de Costos Anuales</t>
  </si>
  <si>
    <t>Costos Totales</t>
  </si>
  <si>
    <t>Brokarage Fees</t>
  </si>
  <si>
    <t>Mano de Obra</t>
  </si>
  <si>
    <t>SUM</t>
  </si>
  <si>
    <t>TABLES</t>
  </si>
  <si>
    <t>Difference</t>
  </si>
  <si>
    <t>Renta por Terreno</t>
  </si>
  <si>
    <t>Costos de Cultivos</t>
  </si>
  <si>
    <t>Semillas y Pagos por Tecnologia (Pesos)</t>
  </si>
  <si>
    <t>Fertilizantes (Pesos)</t>
  </si>
  <si>
    <t>Herbicidas y Fungicidas (Pesos)</t>
  </si>
  <si>
    <t>Insecticidas (Pesos)</t>
  </si>
  <si>
    <t>Aplicacion/Muestreo/Otros (Pesos)</t>
  </si>
  <si>
    <t>Cosecha (Pesos)</t>
  </si>
  <si>
    <t>Otros Costos por Hectárea (Pesos)</t>
  </si>
  <si>
    <t>Servicios Contratados (Pesos)</t>
  </si>
  <si>
    <t>Fondos Para Investigacion y Promocion (Pesos)</t>
  </si>
  <si>
    <t xml:space="preserve">Hauling Costs </t>
  </si>
  <si>
    <t>Packing Costs</t>
  </si>
  <si>
    <t>Seguro (Pesos)</t>
  </si>
  <si>
    <t>Costos de Cultivos Arbóreos</t>
  </si>
  <si>
    <t>costos De Plántulas (Pesos)</t>
  </si>
  <si>
    <t>Costos de Plantar Arboles (Pesos)</t>
  </si>
  <si>
    <t>Fertilizante (Pesos)</t>
  </si>
  <si>
    <t>Herbicidas (Pesos)</t>
  </si>
  <si>
    <t>Otros Químicos (Pesos)</t>
  </si>
  <si>
    <t>cosecha (Pesos)</t>
  </si>
  <si>
    <t>Costo de Cosecha Maquilada</t>
  </si>
  <si>
    <t>Purchased Steers</t>
  </si>
  <si>
    <t>Costos de Ganado en Engorde</t>
  </si>
  <si>
    <t xml:space="preserve">Puchased Pigs </t>
  </si>
  <si>
    <t>Prod. Veterinarios y Medicinas</t>
  </si>
  <si>
    <t>Reproduccion</t>
  </si>
  <si>
    <t>Transporte de Leche (Camion de Ruta)</t>
  </si>
  <si>
    <t>Membresia en Asociaciones y Pruebas Veterinarias</t>
  </si>
  <si>
    <t>Comisiones por Venta</t>
  </si>
  <si>
    <t>Echaderos de Animales</t>
  </si>
  <si>
    <t>Miscelaneos</t>
  </si>
  <si>
    <t>Otros Costos por Minerales, Sales, y Suplementos</t>
  </si>
  <si>
    <t>Comercializacion de Leche</t>
  </si>
  <si>
    <t>Publicidad</t>
  </si>
  <si>
    <t>Transporte de Leche</t>
  </si>
  <si>
    <t>Otros Costos</t>
  </si>
  <si>
    <t>Resúmen de Costos de Alimentación</t>
  </si>
  <si>
    <t>Alimento de Ganado Bovino</t>
  </si>
  <si>
    <t>Alimento de Ganado Porcino</t>
  </si>
  <si>
    <t>Alimento de Ganado Lechero</t>
  </si>
  <si>
    <t>Alimento de Ganado Ovino</t>
  </si>
  <si>
    <t>Alimento de Ganado Caprino</t>
  </si>
  <si>
    <t>Alimento de Acuacultura</t>
  </si>
  <si>
    <t>Replacements</t>
  </si>
  <si>
    <t>Peces Cría</t>
  </si>
  <si>
    <t>Cosecha y Flete</t>
  </si>
  <si>
    <t>Control de Depredadores (Pájaros)</t>
  </si>
  <si>
    <t>Químicos</t>
  </si>
  <si>
    <t>Diesel</t>
  </si>
  <si>
    <t xml:space="preserve">Gasolina </t>
  </si>
  <si>
    <t xml:space="preserve">Aceite </t>
  </si>
  <si>
    <t>Capitán y Tripulación</t>
  </si>
  <si>
    <t>Otros Suministros</t>
  </si>
  <si>
    <t>Otros Suministros y Costos</t>
  </si>
  <si>
    <t>Pagos al Gobierno</t>
  </si>
  <si>
    <t>Costos excluyentes del interés</t>
  </si>
  <si>
    <t>Chequeo de Costos</t>
  </si>
  <si>
    <t>Costos de la Pagina Table</t>
  </si>
  <si>
    <t>Diferencia</t>
  </si>
  <si>
    <t>Información para Desarrollar el Gráfico de Barras Apiladas</t>
  </si>
  <si>
    <t>Sort a Matrix by a Specified Column. 11/4/2009 1:24:08 PM</t>
  </si>
  <si>
    <t>Alimento</t>
  </si>
  <si>
    <t>costos</t>
  </si>
  <si>
    <t>Ingresos/Pagos del Gobierno</t>
  </si>
  <si>
    <t>Indirectos</t>
  </si>
  <si>
    <t>Ganado Comprado</t>
  </si>
  <si>
    <t>Combustible</t>
  </si>
  <si>
    <t>Semillas</t>
  </si>
  <si>
    <t>Fertilizante</t>
  </si>
  <si>
    <t>Veterinaria</t>
  </si>
  <si>
    <t>Terreno</t>
  </si>
  <si>
    <t>Transporte</t>
  </si>
  <si>
    <t>Agua</t>
  </si>
  <si>
    <t>Herbicida</t>
  </si>
  <si>
    <t>Insecticida</t>
  </si>
  <si>
    <t>Cosecha</t>
  </si>
  <si>
    <t>Maquila</t>
  </si>
  <si>
    <t>Seguro</t>
  </si>
  <si>
    <t>Sorted Receipts</t>
  </si>
  <si>
    <t>Sum</t>
  </si>
  <si>
    <t>Check Sum</t>
  </si>
  <si>
    <t>Datos Finales</t>
  </si>
  <si>
    <t>Ingresos</t>
  </si>
  <si>
    <t>Egresos</t>
  </si>
  <si>
    <t>=IF(I457&gt;5,I457,IF(I457&lt;5,0,0))</t>
  </si>
  <si>
    <t>=IF(I458&gt;5,I458,IF(I458&lt;5,0,0))</t>
  </si>
  <si>
    <t>=IF(I459&gt;5,I459,IF(I459&lt;5,0,0))</t>
  </si>
  <si>
    <t>=IF(I460&gt;5,I460,IF(I460&lt;5,0,0))</t>
  </si>
  <si>
    <t>=IF(I461&gt;5,I461,IF(I461&lt;5,0,0))</t>
  </si>
  <si>
    <t>=100-SUM(G502:G506)</t>
  </si>
  <si>
    <t>=IF(I430&gt;7,I430,IF(J457&lt;7,0,0))</t>
  </si>
  <si>
    <t>=IF(I431&gt;7,I431,IF(J458&lt;7,0,0))</t>
  </si>
  <si>
    <t>=IF(I432&gt;7,I432,IF(J459&lt;7,0,0))</t>
  </si>
  <si>
    <t>=IF(I433&gt;7,I433,IF(J460&lt;7,0,0))</t>
  </si>
  <si>
    <t>=IF(I434&gt;7,I434,IF(J461&lt;7,0,0))</t>
  </si>
  <si>
    <t>=100-SUM(H508:H512)</t>
  </si>
  <si>
    <t>=SUM(H502:H513)</t>
  </si>
  <si>
    <t>Scaler for Results things are already in 1,000s of Pesos</t>
  </si>
  <si>
    <t>Net Cash Farm Income</t>
  </si>
  <si>
    <t>VAN (1000 pesos)</t>
  </si>
  <si>
    <t>Area de la granja</t>
  </si>
  <si>
    <t>Parámetros Económicos (Thousants USD)</t>
  </si>
  <si>
    <t>tipo de cambio</t>
  </si>
  <si>
    <t>Ingresos brutos</t>
  </si>
  <si>
    <t>5th Percentile</t>
  </si>
  <si>
    <t>25th Percentile</t>
  </si>
  <si>
    <t>75th Percentile</t>
  </si>
  <si>
    <t>95th Percentile</t>
  </si>
  <si>
    <t>EMGP150</t>
  </si>
  <si>
    <t>Simulación Basada en Riesgo para EMGP150 para los Años del 2021 - 2026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.0000_-;\-* #,##0.0000_-;_-* &quot;-&quot;??_-;_-@_-"/>
  </numFmts>
  <fonts count="5" x14ac:knownFonts="1">
    <font>
      <sz val="12"/>
      <color theme="1"/>
      <name val="Palatino Linotype"/>
      <family val="2"/>
    </font>
    <font>
      <sz val="12"/>
      <color theme="1"/>
      <name val="Palatino Linotype"/>
      <family val="2"/>
    </font>
    <font>
      <b/>
      <sz val="12"/>
      <color theme="0"/>
      <name val="Palatino Linotype"/>
      <family val="1"/>
    </font>
    <font>
      <sz val="12"/>
      <color theme="1"/>
      <name val="Times New Roman"/>
      <family val="1"/>
    </font>
    <font>
      <sz val="8"/>
      <name val="Palatino Linotyp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43" fontId="0" fillId="0" borderId="0" xfId="1" applyFont="1"/>
    <xf numFmtId="0" fontId="0" fillId="3" borderId="0" xfId="0" applyFill="1"/>
    <xf numFmtId="0" fontId="2" fillId="3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vertical="center" wrapText="1"/>
    </xf>
    <xf numFmtId="0" fontId="0" fillId="4" borderId="0" xfId="0" applyFill="1"/>
    <xf numFmtId="0" fontId="0" fillId="4" borderId="0" xfId="0" applyFill="1" applyAlignment="1">
      <alignment wrapText="1"/>
    </xf>
    <xf numFmtId="164" fontId="0" fillId="4" borderId="0" xfId="1" applyNumberFormat="1" applyFont="1" applyFill="1"/>
    <xf numFmtId="43" fontId="0" fillId="4" borderId="0" xfId="1" applyFont="1" applyFill="1"/>
    <xf numFmtId="0" fontId="3" fillId="0" borderId="0" xfId="0" applyFont="1"/>
    <xf numFmtId="0" fontId="3" fillId="0" borderId="0" xfId="0" applyFont="1" applyAlignment="1">
      <alignment wrapText="1"/>
    </xf>
    <xf numFmtId="2" fontId="3" fillId="0" borderId="0" xfId="0" applyNumberFormat="1" applyFont="1"/>
    <xf numFmtId="43" fontId="3" fillId="0" borderId="0" xfId="1" applyFont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130625879043723"/>
          <c:y val="2.4182662141979751E-2"/>
          <c:w val="0.84019091165820148"/>
          <c:h val="0.71167216787295096"/>
        </c:manualLayout>
      </c:layout>
      <c:lineChart>
        <c:grouping val="standard"/>
        <c:varyColors val="0"/>
        <c:ser>
          <c:idx val="0"/>
          <c:order val="0"/>
          <c:tx>
            <c:strRef>
              <c:f>Results!$B$41</c:f>
              <c:strCache>
                <c:ptCount val="1"/>
                <c:pt idx="0">
                  <c:v>Mean</c:v>
                </c:pt>
              </c:strCache>
            </c:strRef>
          </c:tx>
          <c:spPr>
            <a:ln w="38100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numRef>
              <c:f>Results!$C$40:$H$40</c:f>
              <c:numCache>
                <c:formatCode>General</c:formatCode>
                <c:ptCount val="6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</c:numCache>
            </c:numRef>
          </c:cat>
          <c:val>
            <c:numRef>
              <c:f>Results!$C$41:$H$41</c:f>
              <c:numCache>
                <c:formatCode>_(* #,##0.00_);_(* \(#,##0.00\);_(* "-"??_);_(@_)</c:formatCode>
                <c:ptCount val="6"/>
                <c:pt idx="0">
                  <c:v>19.073033794676963</c:v>
                </c:pt>
                <c:pt idx="1">
                  <c:v>21.810216211923322</c:v>
                </c:pt>
                <c:pt idx="2">
                  <c:v>57.081612138164651</c:v>
                </c:pt>
                <c:pt idx="3">
                  <c:v>88.593323078701772</c:v>
                </c:pt>
                <c:pt idx="4">
                  <c:v>100.06509846773305</c:v>
                </c:pt>
                <c:pt idx="5">
                  <c:v>125.05517003970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26-42E6-8A11-89DBE3486B81}"/>
            </c:ext>
          </c:extLst>
        </c:ser>
        <c:ser>
          <c:idx val="1"/>
          <c:order val="1"/>
          <c:tx>
            <c:strRef>
              <c:f>Results!$B$42</c:f>
              <c:strCache>
                <c:ptCount val="1"/>
                <c:pt idx="0">
                  <c:v>5th Percentile</c:v>
                </c:pt>
              </c:strCache>
            </c:strRef>
          </c:tx>
          <c:spPr>
            <a:ln w="38100"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Results!$C$40:$H$40</c:f>
              <c:numCache>
                <c:formatCode>General</c:formatCode>
                <c:ptCount val="6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</c:numCache>
            </c:numRef>
          </c:cat>
          <c:val>
            <c:numRef>
              <c:f>Results!$C$42:$H$42</c:f>
              <c:numCache>
                <c:formatCode>_(* #,##0.00_);_(* \(#,##0.00\);_(* "-"??_);_(@_)</c:formatCode>
                <c:ptCount val="6"/>
                <c:pt idx="0">
                  <c:v>19.073033794677119</c:v>
                </c:pt>
                <c:pt idx="1">
                  <c:v>-125.61004662746686</c:v>
                </c:pt>
                <c:pt idx="2">
                  <c:v>-107.71737005871086</c:v>
                </c:pt>
                <c:pt idx="3">
                  <c:v>-75.480773816321985</c:v>
                </c:pt>
                <c:pt idx="4">
                  <c:v>-49.030808851958604</c:v>
                </c:pt>
                <c:pt idx="5">
                  <c:v>-42.4386559488453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26-42E6-8A11-89DBE3486B81}"/>
            </c:ext>
          </c:extLst>
        </c:ser>
        <c:ser>
          <c:idx val="2"/>
          <c:order val="2"/>
          <c:tx>
            <c:strRef>
              <c:f>Results!$B$43</c:f>
              <c:strCache>
                <c:ptCount val="1"/>
                <c:pt idx="0">
                  <c:v>25th Percentile</c:v>
                </c:pt>
              </c:strCache>
            </c:strRef>
          </c:tx>
          <c:spPr>
            <a:ln w="38100">
              <a:solidFill>
                <a:srgbClr val="0000FF"/>
              </a:solidFill>
              <a:prstDash val="sysDash"/>
            </a:ln>
          </c:spPr>
          <c:marker>
            <c:symbol val="none"/>
          </c:marker>
          <c:cat>
            <c:numRef>
              <c:f>Results!$C$40:$H$40</c:f>
              <c:numCache>
                <c:formatCode>General</c:formatCode>
                <c:ptCount val="6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</c:numCache>
            </c:numRef>
          </c:cat>
          <c:val>
            <c:numRef>
              <c:f>Results!$C$43:$H$43</c:f>
              <c:numCache>
                <c:formatCode>_(* #,##0.00_);_(* \(#,##0.00\);_(* "-"??_);_(@_)</c:formatCode>
                <c:ptCount val="6"/>
                <c:pt idx="0">
                  <c:v>19.073033794677119</c:v>
                </c:pt>
                <c:pt idx="1">
                  <c:v>-41.090529232900074</c:v>
                </c:pt>
                <c:pt idx="2">
                  <c:v>-9.9145900099417954</c:v>
                </c:pt>
                <c:pt idx="3">
                  <c:v>29.46680699929686</c:v>
                </c:pt>
                <c:pt idx="4">
                  <c:v>32.21722987731507</c:v>
                </c:pt>
                <c:pt idx="5">
                  <c:v>59.418970867332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26-42E6-8A11-89DBE3486B81}"/>
            </c:ext>
          </c:extLst>
        </c:ser>
        <c:ser>
          <c:idx val="3"/>
          <c:order val="3"/>
          <c:tx>
            <c:strRef>
              <c:f>Results!$B$44</c:f>
              <c:strCache>
                <c:ptCount val="1"/>
                <c:pt idx="0">
                  <c:v>75th Percentile</c:v>
                </c:pt>
              </c:strCache>
            </c:strRef>
          </c:tx>
          <c:spPr>
            <a:ln w="38100">
              <a:solidFill>
                <a:srgbClr val="008000"/>
              </a:solidFill>
              <a:prstDash val="sysDash"/>
            </a:ln>
          </c:spPr>
          <c:marker>
            <c:symbol val="none"/>
          </c:marker>
          <c:cat>
            <c:numRef>
              <c:f>Results!$C$40:$H$40</c:f>
              <c:numCache>
                <c:formatCode>General</c:formatCode>
                <c:ptCount val="6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</c:numCache>
            </c:numRef>
          </c:cat>
          <c:val>
            <c:numRef>
              <c:f>Results!$C$44:$H$44</c:f>
              <c:numCache>
                <c:formatCode>_(* #,##0.00_);_(* \(#,##0.00\);_(* "-"??_);_(@_)</c:formatCode>
                <c:ptCount val="6"/>
                <c:pt idx="0">
                  <c:v>19.073033794677119</c:v>
                </c:pt>
                <c:pt idx="1">
                  <c:v>87.030946082312525</c:v>
                </c:pt>
                <c:pt idx="2">
                  <c:v>122.44363337396351</c:v>
                </c:pt>
                <c:pt idx="3">
                  <c:v>153.40580155274461</c:v>
                </c:pt>
                <c:pt idx="4">
                  <c:v>170.78682976110136</c:v>
                </c:pt>
                <c:pt idx="5">
                  <c:v>193.959390205585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26-42E6-8A11-89DBE3486B81}"/>
            </c:ext>
          </c:extLst>
        </c:ser>
        <c:ser>
          <c:idx val="4"/>
          <c:order val="4"/>
          <c:tx>
            <c:strRef>
              <c:f>Results!$B$45</c:f>
              <c:strCache>
                <c:ptCount val="1"/>
                <c:pt idx="0">
                  <c:v>95th Percentile</c:v>
                </c:pt>
              </c:strCache>
            </c:strRef>
          </c:tx>
          <c:spPr>
            <a:ln w="38100">
              <a:solidFill>
                <a:srgbClr val="800000"/>
              </a:solidFill>
              <a:prstDash val="sysDash"/>
            </a:ln>
          </c:spPr>
          <c:marker>
            <c:symbol val="none"/>
          </c:marker>
          <c:cat>
            <c:numRef>
              <c:f>Results!$C$40:$H$40</c:f>
              <c:numCache>
                <c:formatCode>General</c:formatCode>
                <c:ptCount val="6"/>
                <c:pt idx="0">
                  <c:v>2021</c:v>
                </c:pt>
                <c:pt idx="1">
                  <c:v>2022</c:v>
                </c:pt>
                <c:pt idx="2">
                  <c:v>2023</c:v>
                </c:pt>
                <c:pt idx="3">
                  <c:v>2024</c:v>
                </c:pt>
                <c:pt idx="4">
                  <c:v>2025</c:v>
                </c:pt>
                <c:pt idx="5">
                  <c:v>2026</c:v>
                </c:pt>
              </c:numCache>
            </c:numRef>
          </c:cat>
          <c:val>
            <c:numRef>
              <c:f>Results!$C$45:$H$45</c:f>
              <c:numCache>
                <c:formatCode>_(* #,##0.00_);_(* \(#,##0.00\);_(* "-"??_);_(@_)</c:formatCode>
                <c:ptCount val="6"/>
                <c:pt idx="0">
                  <c:v>19.073033794677119</c:v>
                </c:pt>
                <c:pt idx="1">
                  <c:v>147.34469615264058</c:v>
                </c:pt>
                <c:pt idx="2">
                  <c:v>204.73843749439123</c:v>
                </c:pt>
                <c:pt idx="3">
                  <c:v>233.15933350367101</c:v>
                </c:pt>
                <c:pt idx="4">
                  <c:v>247.77179564218898</c:v>
                </c:pt>
                <c:pt idx="5">
                  <c:v>274.801209120513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F26-42E6-8A11-89DBE3486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>
          <c:spPr>
            <a:ln w="3175">
              <a:pattFill prst="pct50">
                <a:fgClr>
                  <a:srgbClr val="000000"/>
                </a:fgClr>
                <a:bgClr>
                  <a:srgbClr val="FFFFFF"/>
                </a:bgClr>
              </a:pattFill>
              <a:prstDash val="solid"/>
            </a:ln>
          </c:spPr>
        </c:dropLines>
        <c:smooth val="0"/>
        <c:axId val="233716736"/>
        <c:axId val="233730816"/>
      </c:lineChart>
      <c:catAx>
        <c:axId val="23371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Yea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low"/>
        <c:txPr>
          <a:bodyPr rot="0" vert="horz"/>
          <a:lstStyle/>
          <a:p>
            <a:pPr>
              <a:defRPr/>
            </a:pPr>
            <a:endParaRPr lang="es-MX"/>
          </a:p>
        </c:txPr>
        <c:crossAx val="233730816"/>
        <c:crosses val="autoZero"/>
        <c:auto val="1"/>
        <c:lblAlgn val="ctr"/>
        <c:lblOffset val="100"/>
        <c:noMultiLvlLbl val="0"/>
      </c:catAx>
      <c:valAx>
        <c:axId val="233730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et cash farm income (1,000 USD)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33716736"/>
        <c:crosses val="autoZero"/>
        <c:crossBetween val="between"/>
      </c:valAx>
      <c:spPr>
        <a:noFill/>
        <a:ln>
          <a:noFill/>
        </a:ln>
      </c:spPr>
    </c:plotArea>
    <c:legend>
      <c:legendPos val="b"/>
      <c:layout>
        <c:manualLayout>
          <c:xMode val="edge"/>
          <c:yMode val="edge"/>
          <c:x val="2.8253984074775641E-3"/>
          <c:y val="0.8865326493279172"/>
          <c:w val="0.98707048603956971"/>
          <c:h val="0.111533643521833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00"/>
          </a:pPr>
          <a:endParaRPr lang="es-MX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s-MX"/>
    </a:p>
  </c:txPr>
  <c:printSettings>
    <c:headerFooter/>
    <c:pageMargins b="0.75000000000000655" l="0.70000000000000062" r="0.70000000000000062" t="0.75000000000000655" header="0.30000000000000032" footer="0.3000000000000003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#REF!</c:f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994-46CB-A095-7DE8AA7F4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17576"/>
        <c:axId val="604810360"/>
      </c:scatterChart>
      <c:valAx>
        <c:axId val="604817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4810360"/>
        <c:crosses val="autoZero"/>
        <c:crossBetween val="midCat"/>
      </c:valAx>
      <c:valAx>
        <c:axId val="604810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babilida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604817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2033</xdr:colOff>
      <xdr:row>36</xdr:row>
      <xdr:rowOff>28574</xdr:rowOff>
    </xdr:from>
    <xdr:to>
      <xdr:col>16</xdr:col>
      <xdr:colOff>186266</xdr:colOff>
      <xdr:row>51</xdr:row>
      <xdr:rowOff>10160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71675</xdr:colOff>
      <xdr:row>55</xdr:row>
      <xdr:rowOff>85725</xdr:rowOff>
    </xdr:from>
    <xdr:to>
      <xdr:col>6</xdr:col>
      <xdr:colOff>371475</xdr:colOff>
      <xdr:row>67</xdr:row>
      <xdr:rowOff>8572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2:L212"/>
  <sheetViews>
    <sheetView zoomScale="130" zoomScaleNormal="130" workbookViewId="0">
      <selection activeCell="B3" sqref="B3"/>
    </sheetView>
  </sheetViews>
  <sheetFormatPr baseColWidth="10" defaultRowHeight="17.350000000000001" x14ac:dyDescent="0.7"/>
  <cols>
    <col min="1" max="1" width="55.6640625" style="5" customWidth="1"/>
  </cols>
  <sheetData>
    <row r="2" spans="1:2" x14ac:dyDescent="0.7">
      <c r="A2" s="5" t="s">
        <v>1</v>
      </c>
      <c r="B2">
        <v>2021</v>
      </c>
    </row>
    <row r="3" spans="1:2" x14ac:dyDescent="0.7">
      <c r="A3" s="5" t="s">
        <v>2</v>
      </c>
      <c r="B3">
        <v>6</v>
      </c>
    </row>
    <row r="5" spans="1:2" x14ac:dyDescent="0.7">
      <c r="A5" s="5" t="s">
        <v>3</v>
      </c>
      <c r="B5">
        <v>0.1</v>
      </c>
    </row>
    <row r="6" spans="1:2" x14ac:dyDescent="0.7">
      <c r="A6" s="5" t="s">
        <v>4</v>
      </c>
      <c r="B6" t="s">
        <v>606</v>
      </c>
    </row>
    <row r="7" spans="1:2" x14ac:dyDescent="0.7">
      <c r="A7" s="5" t="s">
        <v>6</v>
      </c>
      <c r="B7">
        <v>0</v>
      </c>
    </row>
    <row r="9" spans="1:2" x14ac:dyDescent="0.7">
      <c r="A9" s="5" t="s">
        <v>7</v>
      </c>
    </row>
    <row r="10" spans="1:2" x14ac:dyDescent="0.7">
      <c r="A10" s="5" t="s">
        <v>8</v>
      </c>
    </row>
    <row r="11" spans="1:2" x14ac:dyDescent="0.7">
      <c r="A11" s="5" t="s">
        <v>9</v>
      </c>
      <c r="B11">
        <v>0</v>
      </c>
    </row>
    <row r="12" spans="1:2" x14ac:dyDescent="0.7">
      <c r="A12" s="5" t="s">
        <v>10</v>
      </c>
      <c r="B12">
        <v>0</v>
      </c>
    </row>
    <row r="13" spans="1:2" x14ac:dyDescent="0.7">
      <c r="A13" s="5" t="s">
        <v>11</v>
      </c>
      <c r="B13">
        <v>0</v>
      </c>
    </row>
    <row r="15" spans="1:2" x14ac:dyDescent="0.7">
      <c r="A15" s="5" t="s">
        <v>12</v>
      </c>
      <c r="B15">
        <v>0</v>
      </c>
    </row>
    <row r="16" spans="1:2" x14ac:dyDescent="0.7">
      <c r="A16" s="5" t="s">
        <v>13</v>
      </c>
      <c r="B16">
        <v>0</v>
      </c>
    </row>
    <row r="17" spans="1:2" x14ac:dyDescent="0.7">
      <c r="A17" s="5" t="s">
        <v>14</v>
      </c>
      <c r="B17">
        <v>0</v>
      </c>
    </row>
    <row r="19" spans="1:2" x14ac:dyDescent="0.7">
      <c r="A19" s="5" t="s">
        <v>15</v>
      </c>
    </row>
    <row r="20" spans="1:2" x14ac:dyDescent="0.7">
      <c r="A20" s="5" t="s">
        <v>16</v>
      </c>
      <c r="B20">
        <v>0</v>
      </c>
    </row>
    <row r="21" spans="1:2" x14ac:dyDescent="0.7">
      <c r="A21" s="5" t="s">
        <v>17</v>
      </c>
      <c r="B21">
        <v>0</v>
      </c>
    </row>
    <row r="22" spans="1:2" x14ac:dyDescent="0.7">
      <c r="A22" s="5" t="s">
        <v>18</v>
      </c>
      <c r="B22">
        <v>0</v>
      </c>
    </row>
    <row r="23" spans="1:2" x14ac:dyDescent="0.7">
      <c r="A23" s="5" t="s">
        <v>598</v>
      </c>
      <c r="B23">
        <v>2.7E-2</v>
      </c>
    </row>
    <row r="25" spans="1:2" x14ac:dyDescent="0.7">
      <c r="A25" s="5" t="s">
        <v>19</v>
      </c>
      <c r="B25">
        <v>1080113</v>
      </c>
    </row>
    <row r="27" spans="1:2" ht="34.700000000000003" x14ac:dyDescent="0.7">
      <c r="A27" s="5" t="s">
        <v>20</v>
      </c>
      <c r="B27">
        <v>0</v>
      </c>
    </row>
    <row r="28" spans="1:2" x14ac:dyDescent="0.7">
      <c r="A28" s="5" t="s">
        <v>21</v>
      </c>
      <c r="B28">
        <v>0</v>
      </c>
    </row>
    <row r="29" spans="1:2" x14ac:dyDescent="0.7">
      <c r="A29" s="5" t="s">
        <v>22</v>
      </c>
      <c r="B29">
        <v>0</v>
      </c>
    </row>
    <row r="31" spans="1:2" x14ac:dyDescent="0.7">
      <c r="A31" s="5" t="s">
        <v>23</v>
      </c>
    </row>
    <row r="32" spans="1:2" x14ac:dyDescent="0.7">
      <c r="A32" s="5" t="s">
        <v>24</v>
      </c>
      <c r="B32">
        <v>0</v>
      </c>
    </row>
    <row r="33" spans="1:2" x14ac:dyDescent="0.7">
      <c r="A33" s="5" t="s">
        <v>25</v>
      </c>
      <c r="B33">
        <v>0</v>
      </c>
    </row>
    <row r="35" spans="1:2" x14ac:dyDescent="0.7">
      <c r="A35" s="5" t="s">
        <v>26</v>
      </c>
      <c r="B35">
        <v>0</v>
      </c>
    </row>
    <row r="37" spans="1:2" x14ac:dyDescent="0.7">
      <c r="A37" s="9" t="s">
        <v>27</v>
      </c>
      <c r="B37" s="8"/>
    </row>
    <row r="38" spans="1:2" x14ac:dyDescent="0.7">
      <c r="A38" s="9" t="s">
        <v>28</v>
      </c>
      <c r="B38" s="8">
        <v>7</v>
      </c>
    </row>
    <row r="39" spans="1:2" x14ac:dyDescent="0.7">
      <c r="A39" s="9" t="s">
        <v>29</v>
      </c>
      <c r="B39" s="8">
        <v>128914.28571428571</v>
      </c>
    </row>
    <row r="40" spans="1:2" x14ac:dyDescent="0.7">
      <c r="A40" s="9" t="s">
        <v>30</v>
      </c>
      <c r="B40" s="8">
        <v>2</v>
      </c>
    </row>
    <row r="41" spans="1:2" x14ac:dyDescent="0.7">
      <c r="A41" s="9" t="s">
        <v>31</v>
      </c>
      <c r="B41" s="8">
        <v>26400</v>
      </c>
    </row>
    <row r="42" spans="1:2" ht="34.700000000000003" x14ac:dyDescent="0.7">
      <c r="A42" s="9" t="s">
        <v>32</v>
      </c>
      <c r="B42" s="8">
        <v>172.87</v>
      </c>
    </row>
    <row r="44" spans="1:2" x14ac:dyDescent="0.7">
      <c r="A44" s="5" t="s">
        <v>33</v>
      </c>
    </row>
    <row r="45" spans="1:2" x14ac:dyDescent="0.7">
      <c r="A45" s="5" t="s">
        <v>34</v>
      </c>
      <c r="B45">
        <v>500</v>
      </c>
    </row>
    <row r="46" spans="1:2" x14ac:dyDescent="0.7">
      <c r="A46" s="5" t="s">
        <v>35</v>
      </c>
      <c r="B46">
        <v>400</v>
      </c>
    </row>
    <row r="47" spans="1:2" x14ac:dyDescent="0.7">
      <c r="A47" s="5" t="s">
        <v>36</v>
      </c>
    </row>
    <row r="48" spans="1:2" x14ac:dyDescent="0.7">
      <c r="A48" s="5" t="s">
        <v>37</v>
      </c>
      <c r="B48">
        <v>5400</v>
      </c>
    </row>
    <row r="50" spans="1:2" x14ac:dyDescent="0.7">
      <c r="A50" s="5" t="s">
        <v>38</v>
      </c>
      <c r="B50">
        <v>27000</v>
      </c>
    </row>
    <row r="51" spans="1:2" x14ac:dyDescent="0.7">
      <c r="A51" s="5" t="s">
        <v>39</v>
      </c>
      <c r="B51">
        <v>104000</v>
      </c>
    </row>
    <row r="52" spans="1:2" x14ac:dyDescent="0.7">
      <c r="A52" s="5" t="s">
        <v>40</v>
      </c>
    </row>
    <row r="54" spans="1:2" x14ac:dyDescent="0.7">
      <c r="A54" s="5" t="s">
        <v>41</v>
      </c>
      <c r="B54">
        <v>0</v>
      </c>
    </row>
    <row r="55" spans="1:2" x14ac:dyDescent="0.7">
      <c r="A55" s="5" t="s">
        <v>42</v>
      </c>
      <c r="B55">
        <v>0</v>
      </c>
    </row>
    <row r="57" spans="1:2" x14ac:dyDescent="0.7">
      <c r="A57" s="5" t="s">
        <v>43</v>
      </c>
      <c r="B57">
        <v>0</v>
      </c>
    </row>
    <row r="58" spans="1:2" x14ac:dyDescent="0.7">
      <c r="A58" s="5" t="s">
        <v>44</v>
      </c>
      <c r="B58">
        <v>0</v>
      </c>
    </row>
    <row r="60" spans="1:2" x14ac:dyDescent="0.7">
      <c r="A60" s="5" t="s">
        <v>45</v>
      </c>
      <c r="B60">
        <v>91111</v>
      </c>
    </row>
    <row r="61" spans="1:2" x14ac:dyDescent="0.7">
      <c r="A61" s="5" t="s">
        <v>46</v>
      </c>
    </row>
    <row r="62" spans="1:2" x14ac:dyDescent="0.7">
      <c r="A62" s="5" t="s">
        <v>47</v>
      </c>
      <c r="B62">
        <v>117000</v>
      </c>
    </row>
    <row r="63" spans="1:2" x14ac:dyDescent="0.7">
      <c r="A63" s="5" t="s">
        <v>48</v>
      </c>
      <c r="B63">
        <v>0</v>
      </c>
    </row>
    <row r="64" spans="1:2" x14ac:dyDescent="0.7">
      <c r="A64" s="5" t="s">
        <v>49</v>
      </c>
      <c r="B64">
        <v>0</v>
      </c>
    </row>
    <row r="66" spans="1:5" x14ac:dyDescent="0.7">
      <c r="A66" s="5" t="s">
        <v>50</v>
      </c>
      <c r="B66">
        <v>0</v>
      </c>
    </row>
    <row r="67" spans="1:5" x14ac:dyDescent="0.7">
      <c r="A67" s="5" t="s">
        <v>51</v>
      </c>
      <c r="B67">
        <v>0</v>
      </c>
    </row>
    <row r="69" spans="1:5" x14ac:dyDescent="0.7">
      <c r="A69" s="5" t="s">
        <v>52</v>
      </c>
      <c r="B69" t="s">
        <v>53</v>
      </c>
      <c r="C69" t="s">
        <v>54</v>
      </c>
      <c r="D69" t="s">
        <v>55</v>
      </c>
      <c r="E69" t="s">
        <v>56</v>
      </c>
    </row>
    <row r="70" spans="1:5" x14ac:dyDescent="0.7">
      <c r="A70" s="5" t="s">
        <v>57</v>
      </c>
    </row>
    <row r="71" spans="1:5" x14ac:dyDescent="0.7">
      <c r="A71" s="5" t="s">
        <v>58</v>
      </c>
    </row>
    <row r="72" spans="1:5" x14ac:dyDescent="0.7">
      <c r="A72" s="5" t="s">
        <v>59</v>
      </c>
    </row>
    <row r="73" spans="1:5" x14ac:dyDescent="0.7">
      <c r="A73" s="5" t="s">
        <v>60</v>
      </c>
    </row>
    <row r="74" spans="1:5" ht="34.700000000000003" x14ac:dyDescent="0.7">
      <c r="A74" s="5" t="s">
        <v>61</v>
      </c>
    </row>
    <row r="75" spans="1:5" ht="34.700000000000003" x14ac:dyDescent="0.7">
      <c r="A75" s="5" t="s">
        <v>62</v>
      </c>
    </row>
    <row r="77" spans="1:5" x14ac:dyDescent="0.7">
      <c r="A77" s="5" t="s">
        <v>63</v>
      </c>
    </row>
    <row r="78" spans="1:5" x14ac:dyDescent="0.7">
      <c r="A78" s="5" t="s">
        <v>64</v>
      </c>
      <c r="B78">
        <v>0</v>
      </c>
    </row>
    <row r="79" spans="1:5" x14ac:dyDescent="0.7">
      <c r="A79" s="5" t="s">
        <v>65</v>
      </c>
      <c r="B79">
        <v>0.09</v>
      </c>
    </row>
    <row r="81" spans="1:12" x14ac:dyDescent="0.7">
      <c r="A81" s="5" t="s">
        <v>66</v>
      </c>
    </row>
    <row r="82" spans="1:12" x14ac:dyDescent="0.7">
      <c r="A82" s="5" t="s">
        <v>67</v>
      </c>
      <c r="B82">
        <v>0.11</v>
      </c>
    </row>
    <row r="83" spans="1:12" x14ac:dyDescent="0.7">
      <c r="A83" s="5" t="s">
        <v>68</v>
      </c>
      <c r="B83">
        <v>0.02</v>
      </c>
    </row>
    <row r="85" spans="1:12" x14ac:dyDescent="0.7">
      <c r="A85" s="5" t="s">
        <v>69</v>
      </c>
      <c r="B85">
        <v>1</v>
      </c>
      <c r="D85" t="s">
        <v>70</v>
      </c>
    </row>
    <row r="87" spans="1:12" x14ac:dyDescent="0.7">
      <c r="A87" s="5" t="s">
        <v>71</v>
      </c>
      <c r="B87">
        <v>200000</v>
      </c>
    </row>
    <row r="88" spans="1:12" ht="34.700000000000003" x14ac:dyDescent="0.7">
      <c r="A88" s="5" t="s">
        <v>72</v>
      </c>
      <c r="B88">
        <v>0</v>
      </c>
    </row>
    <row r="90" spans="1:12" x14ac:dyDescent="0.7">
      <c r="A90" s="5" t="s">
        <v>73</v>
      </c>
      <c r="B90">
        <v>0</v>
      </c>
    </row>
    <row r="91" spans="1:12" x14ac:dyDescent="0.7">
      <c r="A91" s="5" t="s">
        <v>74</v>
      </c>
      <c r="B91">
        <v>1085239</v>
      </c>
    </row>
    <row r="94" spans="1:12" x14ac:dyDescent="0.7">
      <c r="B94" t="s">
        <v>75</v>
      </c>
      <c r="C94" t="s">
        <v>76</v>
      </c>
      <c r="D94" t="s">
        <v>77</v>
      </c>
      <c r="E94" t="s">
        <v>78</v>
      </c>
      <c r="F94" t="s">
        <v>79</v>
      </c>
      <c r="G94" t="s">
        <v>80</v>
      </c>
      <c r="H94" t="s">
        <v>81</v>
      </c>
      <c r="I94" t="s">
        <v>82</v>
      </c>
      <c r="J94" t="s">
        <v>83</v>
      </c>
      <c r="K94" t="s">
        <v>84</v>
      </c>
      <c r="L94" t="s">
        <v>85</v>
      </c>
    </row>
    <row r="95" spans="1:12" x14ac:dyDescent="0.7">
      <c r="A95" s="5" t="s">
        <v>8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</row>
    <row r="97" spans="1:12" x14ac:dyDescent="0.7">
      <c r="A97" s="5" t="s">
        <v>87</v>
      </c>
    </row>
    <row r="98" spans="1:12" x14ac:dyDescent="0.7">
      <c r="A98" s="5" t="s">
        <v>88</v>
      </c>
      <c r="B98">
        <v>0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</row>
    <row r="102" spans="1:12" ht="34.700000000000003" x14ac:dyDescent="0.7">
      <c r="A102" s="5" t="s">
        <v>119</v>
      </c>
      <c r="B102" s="1">
        <v>1</v>
      </c>
    </row>
    <row r="104" spans="1:12" x14ac:dyDescent="0.7">
      <c r="A104" s="5" t="s">
        <v>120</v>
      </c>
      <c r="B104" t="s">
        <v>75</v>
      </c>
      <c r="C104" t="s">
        <v>76</v>
      </c>
      <c r="D104" t="s">
        <v>77</v>
      </c>
      <c r="E104" t="s">
        <v>78</v>
      </c>
      <c r="F104" t="s">
        <v>79</v>
      </c>
      <c r="G104" t="s">
        <v>80</v>
      </c>
      <c r="H104" t="s">
        <v>81</v>
      </c>
      <c r="I104" t="s">
        <v>82</v>
      </c>
      <c r="J104" t="s">
        <v>83</v>
      </c>
      <c r="K104" t="s">
        <v>84</v>
      </c>
      <c r="L104" t="s">
        <v>85</v>
      </c>
    </row>
    <row r="105" spans="1:12" x14ac:dyDescent="0.7">
      <c r="A105" s="5" t="s">
        <v>121</v>
      </c>
      <c r="B105">
        <v>155</v>
      </c>
      <c r="C105">
        <v>155</v>
      </c>
      <c r="D105">
        <v>155</v>
      </c>
      <c r="E105">
        <v>155</v>
      </c>
      <c r="F105">
        <v>155</v>
      </c>
      <c r="G105">
        <v>155</v>
      </c>
      <c r="H105">
        <v>155</v>
      </c>
      <c r="I105">
        <v>155</v>
      </c>
      <c r="J105">
        <v>155</v>
      </c>
      <c r="K105">
        <v>155</v>
      </c>
      <c r="L105">
        <v>155</v>
      </c>
    </row>
    <row r="107" spans="1:12" x14ac:dyDescent="0.7">
      <c r="A107" s="9" t="s">
        <v>122</v>
      </c>
      <c r="B107" s="8">
        <v>0.48</v>
      </c>
    </row>
    <row r="108" spans="1:12" x14ac:dyDescent="0.7">
      <c r="A108" s="9" t="s">
        <v>123</v>
      </c>
      <c r="B108" s="8">
        <v>0.02</v>
      </c>
    </row>
    <row r="109" spans="1:12" x14ac:dyDescent="0.7">
      <c r="A109" s="9"/>
      <c r="B109" s="8"/>
    </row>
    <row r="110" spans="1:12" x14ac:dyDescent="0.7">
      <c r="A110" s="9" t="s">
        <v>124</v>
      </c>
      <c r="B110" s="8">
        <v>0</v>
      </c>
    </row>
    <row r="111" spans="1:12" x14ac:dyDescent="0.7">
      <c r="A111" s="9" t="s">
        <v>125</v>
      </c>
      <c r="B111" s="8">
        <v>0</v>
      </c>
    </row>
    <row r="112" spans="1:12" x14ac:dyDescent="0.7">
      <c r="A112" s="9" t="s">
        <v>126</v>
      </c>
      <c r="B112" s="8">
        <v>0</v>
      </c>
    </row>
    <row r="113" spans="1:12" x14ac:dyDescent="0.7">
      <c r="A113" s="9"/>
      <c r="B113" s="8"/>
    </row>
    <row r="114" spans="1:12" x14ac:dyDescent="0.7">
      <c r="A114" s="9" t="s">
        <v>127</v>
      </c>
      <c r="B114" s="8">
        <v>26</v>
      </c>
      <c r="C114">
        <v>26</v>
      </c>
      <c r="D114">
        <v>26</v>
      </c>
      <c r="E114">
        <v>26</v>
      </c>
      <c r="F114">
        <v>26</v>
      </c>
      <c r="G114">
        <v>26</v>
      </c>
      <c r="H114">
        <v>26</v>
      </c>
      <c r="I114">
        <v>26</v>
      </c>
      <c r="J114">
        <v>26</v>
      </c>
      <c r="K114">
        <v>26</v>
      </c>
      <c r="L114">
        <v>26</v>
      </c>
    </row>
    <row r="115" spans="1:12" x14ac:dyDescent="0.7">
      <c r="A115" s="9"/>
      <c r="B115" s="8"/>
    </row>
    <row r="116" spans="1:12" x14ac:dyDescent="0.7">
      <c r="A116" s="9" t="s">
        <v>128</v>
      </c>
      <c r="B116" s="8">
        <v>0.09</v>
      </c>
    </row>
    <row r="117" spans="1:12" x14ac:dyDescent="0.7">
      <c r="A117" s="9" t="s">
        <v>129</v>
      </c>
      <c r="B117" s="8">
        <v>0</v>
      </c>
    </row>
    <row r="118" spans="1:12" x14ac:dyDescent="0.7">
      <c r="A118" s="9" t="s">
        <v>130</v>
      </c>
      <c r="B118" s="8">
        <v>0</v>
      </c>
    </row>
    <row r="119" spans="1:12" x14ac:dyDescent="0.7">
      <c r="A119" s="9"/>
      <c r="B119" s="8"/>
    </row>
    <row r="120" spans="1:12" x14ac:dyDescent="0.7">
      <c r="A120" s="9" t="s">
        <v>131</v>
      </c>
      <c r="B120" s="8">
        <v>0.09</v>
      </c>
    </row>
    <row r="121" spans="1:12" x14ac:dyDescent="0.7">
      <c r="A121" s="9" t="s">
        <v>132</v>
      </c>
      <c r="B121" s="8">
        <v>0</v>
      </c>
    </row>
    <row r="122" spans="1:12" x14ac:dyDescent="0.7">
      <c r="A122" s="9"/>
      <c r="B122" s="8"/>
    </row>
    <row r="123" spans="1:12" x14ac:dyDescent="0.7">
      <c r="A123" s="9" t="s">
        <v>133</v>
      </c>
      <c r="B123" s="8">
        <v>1</v>
      </c>
    </row>
    <row r="124" spans="1:12" x14ac:dyDescent="0.7">
      <c r="A124" s="9" t="s">
        <v>134</v>
      </c>
      <c r="B124" s="8">
        <v>0</v>
      </c>
    </row>
    <row r="125" spans="1:12" x14ac:dyDescent="0.7">
      <c r="A125" s="9" t="s">
        <v>135</v>
      </c>
      <c r="B125" s="8">
        <v>0</v>
      </c>
    </row>
    <row r="126" spans="1:12" x14ac:dyDescent="0.7">
      <c r="A126" s="9"/>
      <c r="B126" s="8"/>
    </row>
    <row r="127" spans="1:12" x14ac:dyDescent="0.7">
      <c r="A127" s="9" t="s">
        <v>136</v>
      </c>
      <c r="B127" s="8"/>
    </row>
    <row r="128" spans="1:12" x14ac:dyDescent="0.7">
      <c r="A128" s="9" t="s">
        <v>137</v>
      </c>
      <c r="B128" s="8">
        <v>7400</v>
      </c>
    </row>
    <row r="129" spans="1:12" x14ac:dyDescent="0.7">
      <c r="A129" s="9" t="s">
        <v>138</v>
      </c>
      <c r="B129" s="8">
        <v>125000</v>
      </c>
    </row>
    <row r="131" spans="1:12" ht="34.700000000000003" x14ac:dyDescent="0.7">
      <c r="A131" s="9" t="s">
        <v>139</v>
      </c>
      <c r="B131" s="8">
        <v>2010</v>
      </c>
      <c r="C131" s="8">
        <v>2011</v>
      </c>
      <c r="D131" s="8">
        <v>2012</v>
      </c>
      <c r="E131" s="8">
        <v>2013</v>
      </c>
      <c r="F131" s="8">
        <v>2014</v>
      </c>
      <c r="G131" s="8">
        <v>2015</v>
      </c>
      <c r="H131" s="8">
        <v>2016</v>
      </c>
      <c r="I131" s="8">
        <v>2017</v>
      </c>
      <c r="J131" s="8">
        <v>2018</v>
      </c>
      <c r="K131" s="8">
        <v>2019</v>
      </c>
      <c r="L131" s="8">
        <v>2020</v>
      </c>
    </row>
    <row r="132" spans="1:12" x14ac:dyDescent="0.7">
      <c r="A132" s="9" t="s">
        <v>140</v>
      </c>
      <c r="B132" s="8">
        <v>100</v>
      </c>
      <c r="C132" s="8">
        <v>99</v>
      </c>
      <c r="D132" s="8">
        <v>100</v>
      </c>
      <c r="E132" s="8">
        <v>100</v>
      </c>
      <c r="F132" s="8">
        <v>101</v>
      </c>
      <c r="G132" s="8">
        <v>100</v>
      </c>
      <c r="H132" s="8">
        <v>99.8</v>
      </c>
      <c r="I132" s="8">
        <v>101</v>
      </c>
      <c r="J132" s="8">
        <v>100</v>
      </c>
      <c r="K132" s="8">
        <v>99</v>
      </c>
      <c r="L132" s="8">
        <v>100.1</v>
      </c>
    </row>
    <row r="133" spans="1:12" x14ac:dyDescent="0.7">
      <c r="A133" s="9" t="s">
        <v>141</v>
      </c>
      <c r="B133" s="8">
        <v>100</v>
      </c>
      <c r="C133" s="8">
        <v>99.9</v>
      </c>
      <c r="D133" s="8">
        <v>100</v>
      </c>
      <c r="E133" s="8">
        <v>101</v>
      </c>
      <c r="F133" s="8">
        <v>100</v>
      </c>
      <c r="G133" s="8">
        <v>100</v>
      </c>
      <c r="H133" s="8">
        <v>100</v>
      </c>
      <c r="I133" s="8">
        <v>100.5</v>
      </c>
      <c r="J133" s="8">
        <v>100</v>
      </c>
      <c r="K133" s="8">
        <v>101</v>
      </c>
      <c r="L133" s="8">
        <v>100</v>
      </c>
    </row>
    <row r="134" spans="1:12" x14ac:dyDescent="0.7">
      <c r="A134" s="9" t="s">
        <v>142</v>
      </c>
      <c r="B134" s="8">
        <v>6.99</v>
      </c>
      <c r="C134" s="8">
        <v>7</v>
      </c>
      <c r="D134" s="8">
        <v>6.97</v>
      </c>
      <c r="E134" s="8">
        <v>7.1</v>
      </c>
      <c r="F134" s="8">
        <v>6.9</v>
      </c>
      <c r="G134" s="8">
        <v>6.99</v>
      </c>
      <c r="H134" s="8">
        <v>7</v>
      </c>
      <c r="I134" s="8">
        <v>7.01</v>
      </c>
      <c r="J134" s="8">
        <v>7</v>
      </c>
      <c r="K134" s="8">
        <v>7.09</v>
      </c>
      <c r="L134" s="8">
        <v>7.2</v>
      </c>
    </row>
    <row r="135" spans="1:12" x14ac:dyDescent="0.7">
      <c r="A135" s="9" t="s">
        <v>143</v>
      </c>
      <c r="B135" s="8">
        <v>254</v>
      </c>
      <c r="C135" s="8">
        <v>253.9</v>
      </c>
      <c r="D135" s="8">
        <v>254</v>
      </c>
      <c r="E135" s="8">
        <v>254</v>
      </c>
      <c r="F135" s="8">
        <v>255</v>
      </c>
      <c r="G135" s="8">
        <v>254</v>
      </c>
      <c r="H135" s="8">
        <v>254.01</v>
      </c>
      <c r="I135" s="8">
        <v>254</v>
      </c>
      <c r="J135" s="8">
        <v>253.97</v>
      </c>
      <c r="K135" s="8">
        <v>253</v>
      </c>
      <c r="L135" s="8">
        <v>253.9</v>
      </c>
    </row>
    <row r="136" spans="1:12" x14ac:dyDescent="0.7">
      <c r="A136" s="9" t="s">
        <v>117</v>
      </c>
      <c r="B136" s="8">
        <v>169</v>
      </c>
      <c r="C136" s="8">
        <v>169.99</v>
      </c>
      <c r="D136" s="8">
        <v>172</v>
      </c>
      <c r="E136" s="8">
        <v>170</v>
      </c>
      <c r="F136" s="8">
        <v>170</v>
      </c>
      <c r="G136" s="8">
        <v>170</v>
      </c>
      <c r="H136" s="8">
        <v>172</v>
      </c>
      <c r="I136" s="8">
        <v>170.02</v>
      </c>
      <c r="J136" s="8">
        <v>169.8</v>
      </c>
      <c r="K136" s="8">
        <v>171</v>
      </c>
      <c r="L136" s="8">
        <v>169</v>
      </c>
    </row>
    <row r="137" spans="1:12" x14ac:dyDescent="0.7">
      <c r="A137" s="9" t="s">
        <v>144</v>
      </c>
      <c r="B137" s="8">
        <v>299</v>
      </c>
      <c r="C137" s="8">
        <v>302</v>
      </c>
      <c r="D137" s="8">
        <v>301</v>
      </c>
      <c r="E137" s="8">
        <v>302</v>
      </c>
      <c r="F137" s="8">
        <v>300.60000000000002</v>
      </c>
      <c r="G137" s="8">
        <v>300.2</v>
      </c>
      <c r="H137" s="8">
        <v>300.05</v>
      </c>
      <c r="I137" s="8">
        <v>299.7</v>
      </c>
      <c r="J137" s="8">
        <v>300.25</v>
      </c>
      <c r="K137" s="8">
        <v>299</v>
      </c>
      <c r="L137" s="8">
        <v>301</v>
      </c>
    </row>
    <row r="139" spans="1:12" x14ac:dyDescent="0.7">
      <c r="A139" s="5" t="s">
        <v>145</v>
      </c>
      <c r="B139" t="s">
        <v>106</v>
      </c>
    </row>
    <row r="140" spans="1:12" x14ac:dyDescent="0.7">
      <c r="A140" s="5" t="s">
        <v>146</v>
      </c>
      <c r="B140">
        <v>500</v>
      </c>
    </row>
    <row r="141" spans="1:12" x14ac:dyDescent="0.7">
      <c r="A141" s="5" t="s">
        <v>147</v>
      </c>
      <c r="B141">
        <v>0</v>
      </c>
    </row>
    <row r="142" spans="1:12" ht="34.700000000000003" x14ac:dyDescent="0.7">
      <c r="A142" s="5" t="s">
        <v>109</v>
      </c>
      <c r="B142">
        <v>0</v>
      </c>
    </row>
    <row r="143" spans="1:12" x14ac:dyDescent="0.7">
      <c r="A143" s="5" t="s">
        <v>148</v>
      </c>
      <c r="B143">
        <v>0</v>
      </c>
    </row>
    <row r="144" spans="1:12" x14ac:dyDescent="0.7">
      <c r="A144" s="5" t="s">
        <v>111</v>
      </c>
      <c r="B144">
        <v>0</v>
      </c>
    </row>
    <row r="145" spans="1:3" x14ac:dyDescent="0.7">
      <c r="A145" s="5" t="s">
        <v>112</v>
      </c>
      <c r="B145">
        <v>0</v>
      </c>
    </row>
    <row r="146" spans="1:3" x14ac:dyDescent="0.7">
      <c r="A146" s="5" t="s">
        <v>149</v>
      </c>
      <c r="B146">
        <v>25</v>
      </c>
    </row>
    <row r="148" spans="1:3" x14ac:dyDescent="0.7">
      <c r="A148" s="5" t="s">
        <v>150</v>
      </c>
    </row>
    <row r="149" spans="1:3" x14ac:dyDescent="0.7">
      <c r="A149" s="5" t="s">
        <v>151</v>
      </c>
    </row>
    <row r="150" spans="1:3" x14ac:dyDescent="0.7">
      <c r="A150" s="5" t="s">
        <v>152</v>
      </c>
    </row>
    <row r="151" spans="1:3" ht="34.700000000000003" x14ac:dyDescent="0.7">
      <c r="A151" s="5" t="s">
        <v>153</v>
      </c>
    </row>
    <row r="153" spans="1:3" x14ac:dyDescent="0.7">
      <c r="A153" s="5" t="s">
        <v>154</v>
      </c>
    </row>
    <row r="154" spans="1:3" x14ac:dyDescent="0.7">
      <c r="A154" s="5" t="s">
        <v>155</v>
      </c>
      <c r="B154" t="s">
        <v>114</v>
      </c>
      <c r="C154" t="s">
        <v>115</v>
      </c>
    </row>
    <row r="155" spans="1:3" x14ac:dyDescent="0.7">
      <c r="A155" s="5" t="s">
        <v>156</v>
      </c>
      <c r="B155">
        <v>0.74809999999999999</v>
      </c>
      <c r="C155">
        <v>6500</v>
      </c>
    </row>
    <row r="156" spans="1:3" x14ac:dyDescent="0.7">
      <c r="A156" s="5" t="s">
        <v>157</v>
      </c>
      <c r="B156">
        <v>0.15359999999999999</v>
      </c>
      <c r="C156">
        <v>12600</v>
      </c>
    </row>
    <row r="157" spans="1:3" x14ac:dyDescent="0.7">
      <c r="A157" s="5" t="s">
        <v>158</v>
      </c>
      <c r="B157">
        <v>1.4800000000000001E-2</v>
      </c>
      <c r="C157">
        <v>10000</v>
      </c>
    </row>
    <row r="158" spans="1:3" x14ac:dyDescent="0.7">
      <c r="A158" s="5" t="s">
        <v>159</v>
      </c>
      <c r="B158">
        <v>0.14349999999999999</v>
      </c>
      <c r="C158">
        <v>6000</v>
      </c>
    </row>
    <row r="159" spans="1:3" x14ac:dyDescent="0.7">
      <c r="A159" s="5" t="s">
        <v>160</v>
      </c>
      <c r="B159">
        <v>2.8799999999999999E-2</v>
      </c>
      <c r="C159">
        <v>40000</v>
      </c>
    </row>
    <row r="160" spans="1:3" x14ac:dyDescent="0.7">
      <c r="A160" s="5" t="s">
        <v>161</v>
      </c>
      <c r="B160">
        <v>9.41E-3</v>
      </c>
      <c r="C160">
        <v>42000</v>
      </c>
    </row>
    <row r="166" spans="1:11" x14ac:dyDescent="0.7">
      <c r="A166" s="9" t="s">
        <v>162</v>
      </c>
      <c r="B166" s="8" t="s">
        <v>163</v>
      </c>
    </row>
    <row r="167" spans="1:11" x14ac:dyDescent="0.7">
      <c r="A167" s="9" t="s">
        <v>164</v>
      </c>
      <c r="B167" s="8">
        <v>25</v>
      </c>
    </row>
    <row r="168" spans="1:11" x14ac:dyDescent="0.7">
      <c r="A168" s="9" t="s">
        <v>165</v>
      </c>
      <c r="B168" s="8">
        <v>37</v>
      </c>
    </row>
    <row r="169" spans="1:11" x14ac:dyDescent="0.7">
      <c r="A169" s="9" t="s">
        <v>166</v>
      </c>
      <c r="B169" s="8">
        <v>37</v>
      </c>
    </row>
    <row r="170" spans="1:11" x14ac:dyDescent="0.7">
      <c r="A170" s="9" t="s">
        <v>167</v>
      </c>
      <c r="B170" s="8">
        <v>114</v>
      </c>
    </row>
    <row r="171" spans="1:11" x14ac:dyDescent="0.7">
      <c r="A171" s="9" t="s">
        <v>168</v>
      </c>
      <c r="B171" s="8">
        <v>74</v>
      </c>
    </row>
    <row r="172" spans="1:11" x14ac:dyDescent="0.7">
      <c r="A172" s="9" t="s">
        <v>169</v>
      </c>
      <c r="B172" s="8">
        <v>25</v>
      </c>
    </row>
    <row r="174" spans="1:11" x14ac:dyDescent="0.7">
      <c r="A174" s="5" t="s">
        <v>170</v>
      </c>
      <c r="B174" t="s">
        <v>90</v>
      </c>
      <c r="C174" t="s">
        <v>91</v>
      </c>
      <c r="D174" t="s">
        <v>92</v>
      </c>
      <c r="E174" t="s">
        <v>93</v>
      </c>
      <c r="F174" t="s">
        <v>94</v>
      </c>
      <c r="G174" t="s">
        <v>95</v>
      </c>
      <c r="H174" t="s">
        <v>96</v>
      </c>
      <c r="I174" t="s">
        <v>97</v>
      </c>
      <c r="J174" t="s">
        <v>98</v>
      </c>
      <c r="K174" t="s">
        <v>99</v>
      </c>
    </row>
    <row r="175" spans="1:11" x14ac:dyDescent="0.7">
      <c r="A175" s="5" t="s">
        <v>171</v>
      </c>
    </row>
    <row r="176" spans="1:11" x14ac:dyDescent="0.7">
      <c r="A176" s="5" t="s">
        <v>172</v>
      </c>
    </row>
    <row r="177" spans="1:12" x14ac:dyDescent="0.7">
      <c r="A177" s="5" t="s">
        <v>173</v>
      </c>
      <c r="B177">
        <v>254</v>
      </c>
      <c r="C177">
        <v>253.9</v>
      </c>
      <c r="D177">
        <v>254</v>
      </c>
      <c r="E177">
        <v>254</v>
      </c>
      <c r="F177">
        <v>255</v>
      </c>
      <c r="G177">
        <v>254</v>
      </c>
      <c r="H177">
        <v>254.01</v>
      </c>
      <c r="I177">
        <v>254</v>
      </c>
      <c r="J177">
        <v>253.97</v>
      </c>
      <c r="K177">
        <v>253</v>
      </c>
    </row>
    <row r="178" spans="1:12" x14ac:dyDescent="0.7">
      <c r="A178" s="5" t="s">
        <v>174</v>
      </c>
    </row>
    <row r="179" spans="1:12" x14ac:dyDescent="0.7">
      <c r="A179" s="5" t="s">
        <v>175</v>
      </c>
      <c r="B179">
        <v>26</v>
      </c>
      <c r="C179">
        <v>25.9</v>
      </c>
      <c r="D179">
        <v>26.1</v>
      </c>
      <c r="E179">
        <v>26</v>
      </c>
      <c r="F179">
        <v>26.1</v>
      </c>
      <c r="G179">
        <v>26.1</v>
      </c>
      <c r="H179">
        <v>26.1</v>
      </c>
      <c r="I179">
        <v>26.1</v>
      </c>
      <c r="J179">
        <v>26.1</v>
      </c>
      <c r="K179">
        <v>26</v>
      </c>
    </row>
    <row r="180" spans="1:12" x14ac:dyDescent="0.7">
      <c r="B180" t="s">
        <v>118</v>
      </c>
    </row>
    <row r="181" spans="1:12" x14ac:dyDescent="0.7">
      <c r="B181" t="s">
        <v>100</v>
      </c>
    </row>
    <row r="182" spans="1:12" x14ac:dyDescent="0.7">
      <c r="B182" t="s">
        <v>101</v>
      </c>
    </row>
    <row r="187" spans="1:12" x14ac:dyDescent="0.7">
      <c r="A187" s="5" t="s">
        <v>176</v>
      </c>
      <c r="B187">
        <v>1</v>
      </c>
    </row>
    <row r="188" spans="1:12" x14ac:dyDescent="0.7">
      <c r="A188" s="5" t="s">
        <v>177</v>
      </c>
      <c r="B188" t="s">
        <v>75</v>
      </c>
      <c r="C188" t="s">
        <v>76</v>
      </c>
      <c r="D188" t="s">
        <v>77</v>
      </c>
      <c r="E188" t="s">
        <v>78</v>
      </c>
      <c r="F188" t="s">
        <v>79</v>
      </c>
      <c r="G188" t="s">
        <v>80</v>
      </c>
      <c r="H188" t="s">
        <v>81</v>
      </c>
      <c r="I188" t="s">
        <v>82</v>
      </c>
      <c r="J188" t="s">
        <v>83</v>
      </c>
      <c r="K188" t="s">
        <v>84</v>
      </c>
      <c r="L188" t="s">
        <v>85</v>
      </c>
    </row>
    <row r="189" spans="1:12" x14ac:dyDescent="0.7">
      <c r="A189" s="5" t="s">
        <v>178</v>
      </c>
      <c r="B189">
        <v>4030</v>
      </c>
      <c r="C189">
        <v>4030</v>
      </c>
      <c r="D189">
        <v>4030</v>
      </c>
      <c r="E189">
        <v>4030</v>
      </c>
      <c r="F189">
        <v>4030</v>
      </c>
      <c r="G189">
        <v>4030</v>
      </c>
      <c r="H189">
        <v>4030</v>
      </c>
      <c r="I189">
        <v>4030</v>
      </c>
      <c r="J189">
        <v>4030</v>
      </c>
      <c r="K189">
        <v>4030</v>
      </c>
      <c r="L189">
        <v>4030</v>
      </c>
    </row>
    <row r="190" spans="1:12" x14ac:dyDescent="0.7">
      <c r="A190" s="5" t="s">
        <v>179</v>
      </c>
      <c r="B190">
        <v>110</v>
      </c>
      <c r="C190">
        <v>109.97</v>
      </c>
      <c r="D190">
        <v>110.02</v>
      </c>
      <c r="E190">
        <v>109.95</v>
      </c>
      <c r="F190">
        <v>110.03</v>
      </c>
      <c r="G190">
        <v>110</v>
      </c>
      <c r="H190">
        <v>110</v>
      </c>
      <c r="I190">
        <v>109</v>
      </c>
      <c r="J190">
        <v>110.04</v>
      </c>
      <c r="K190">
        <v>110.06</v>
      </c>
      <c r="L190">
        <v>109.96</v>
      </c>
    </row>
    <row r="191" spans="1:12" x14ac:dyDescent="0.7">
      <c r="A191" s="5" t="s">
        <v>180</v>
      </c>
      <c r="B191">
        <v>0</v>
      </c>
    </row>
    <row r="192" spans="1:12" x14ac:dyDescent="0.7">
      <c r="A192" s="5" t="s">
        <v>181</v>
      </c>
      <c r="B192">
        <v>7</v>
      </c>
    </row>
    <row r="193" spans="1:11" x14ac:dyDescent="0.7">
      <c r="A193" s="5" t="s">
        <v>182</v>
      </c>
      <c r="B193">
        <v>0</v>
      </c>
    </row>
    <row r="194" spans="1:11" ht="34.700000000000003" x14ac:dyDescent="0.7">
      <c r="A194" s="5" t="s">
        <v>183</v>
      </c>
      <c r="B194">
        <v>0</v>
      </c>
    </row>
    <row r="196" spans="1:11" x14ac:dyDescent="0.7">
      <c r="A196" s="9" t="s">
        <v>184</v>
      </c>
      <c r="B196" s="8" t="s">
        <v>114</v>
      </c>
      <c r="C196" s="8" t="s">
        <v>115</v>
      </c>
    </row>
    <row r="197" spans="1:11" x14ac:dyDescent="0.7">
      <c r="A197" s="9" t="s">
        <v>156</v>
      </c>
      <c r="B197" s="10">
        <v>0.16300000000000001</v>
      </c>
      <c r="C197" s="11">
        <v>6500</v>
      </c>
    </row>
    <row r="198" spans="1:11" x14ac:dyDescent="0.7">
      <c r="A198" s="9" t="s">
        <v>157</v>
      </c>
      <c r="B198" s="10">
        <v>4.9700000000000001E-2</v>
      </c>
      <c r="C198" s="11">
        <v>12600</v>
      </c>
    </row>
    <row r="199" spans="1:11" x14ac:dyDescent="0.7">
      <c r="A199" s="9" t="s">
        <v>158</v>
      </c>
      <c r="B199" s="10">
        <v>1.2999999999999999E-3</v>
      </c>
      <c r="C199" s="11">
        <v>10000</v>
      </c>
    </row>
    <row r="200" spans="1:11" x14ac:dyDescent="0.7">
      <c r="A200" s="9" t="s">
        <v>159</v>
      </c>
      <c r="B200" s="10">
        <v>8.0499999999999999E-3</v>
      </c>
      <c r="C200" s="11">
        <v>6000</v>
      </c>
    </row>
    <row r="201" spans="1:11" x14ac:dyDescent="0.7">
      <c r="A201" s="9" t="s">
        <v>185</v>
      </c>
      <c r="B201" s="10">
        <v>8.2500000000000004E-3</v>
      </c>
      <c r="C201" s="11">
        <v>21280</v>
      </c>
    </row>
    <row r="202" spans="1:11" x14ac:dyDescent="0.7">
      <c r="A202" s="9" t="s">
        <v>186</v>
      </c>
      <c r="B202" s="10">
        <v>5.0000000000000001E-3</v>
      </c>
      <c r="C202" s="11">
        <v>17480</v>
      </c>
    </row>
    <row r="203" spans="1:11" x14ac:dyDescent="0.7">
      <c r="A203" s="9" t="s">
        <v>187</v>
      </c>
      <c r="B203" s="10">
        <v>2.8E-3</v>
      </c>
      <c r="C203" s="11">
        <v>44150</v>
      </c>
    </row>
    <row r="204" spans="1:11" x14ac:dyDescent="0.7">
      <c r="A204" s="9" t="s">
        <v>188</v>
      </c>
      <c r="B204" s="10">
        <v>1.0499999999999999E-3</v>
      </c>
      <c r="C204" s="11">
        <v>55500</v>
      </c>
    </row>
    <row r="205" spans="1:11" x14ac:dyDescent="0.7">
      <c r="A205" s="9" t="s">
        <v>189</v>
      </c>
      <c r="B205" s="10">
        <v>8.7500000000000008E-3</v>
      </c>
      <c r="C205" s="11">
        <v>50600</v>
      </c>
    </row>
    <row r="206" spans="1:11" x14ac:dyDescent="0.7">
      <c r="A206" s="9" t="s">
        <v>190</v>
      </c>
      <c r="B206" s="10">
        <v>7.0000000000000001E-3</v>
      </c>
      <c r="C206" s="11">
        <v>88000</v>
      </c>
    </row>
    <row r="208" spans="1:11" x14ac:dyDescent="0.7">
      <c r="A208" s="5" t="s">
        <v>191</v>
      </c>
      <c r="B208" t="s">
        <v>90</v>
      </c>
      <c r="C208" t="s">
        <v>91</v>
      </c>
      <c r="D208" t="s">
        <v>92</v>
      </c>
      <c r="E208" t="s">
        <v>93</v>
      </c>
      <c r="F208" t="s">
        <v>94</v>
      </c>
      <c r="G208" t="s">
        <v>95</v>
      </c>
      <c r="H208" t="s">
        <v>96</v>
      </c>
      <c r="I208" t="s">
        <v>97</v>
      </c>
      <c r="J208" t="s">
        <v>98</v>
      </c>
      <c r="K208" t="s">
        <v>99</v>
      </c>
    </row>
    <row r="209" spans="1:11" x14ac:dyDescent="0.7">
      <c r="A209" s="5" t="s">
        <v>192</v>
      </c>
      <c r="B209">
        <v>100</v>
      </c>
      <c r="C209">
        <v>101</v>
      </c>
      <c r="D209">
        <v>100.2</v>
      </c>
      <c r="E209">
        <v>100.4</v>
      </c>
      <c r="F209">
        <v>110</v>
      </c>
      <c r="G209">
        <v>99.9</v>
      </c>
      <c r="H209">
        <v>100</v>
      </c>
      <c r="I209">
        <v>100.4</v>
      </c>
      <c r="J209">
        <v>99.8</v>
      </c>
      <c r="K209">
        <v>101</v>
      </c>
    </row>
    <row r="210" spans="1:11" x14ac:dyDescent="0.7">
      <c r="B210" t="s">
        <v>118</v>
      </c>
    </row>
    <row r="211" spans="1:11" x14ac:dyDescent="0.7">
      <c r="B211" t="s">
        <v>100</v>
      </c>
    </row>
    <row r="212" spans="1:11" x14ac:dyDescent="0.7">
      <c r="B212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293"/>
  <sheetViews>
    <sheetView zoomScale="160" zoomScaleNormal="160" workbookViewId="0">
      <selection activeCell="A5" sqref="A5"/>
    </sheetView>
  </sheetViews>
  <sheetFormatPr baseColWidth="10" defaultRowHeight="17.350000000000001" x14ac:dyDescent="0.7"/>
  <cols>
    <col min="1" max="1" width="65.5" bestFit="1" customWidth="1"/>
  </cols>
  <sheetData>
    <row r="2" spans="1:2" x14ac:dyDescent="0.7">
      <c r="A2" t="s">
        <v>205</v>
      </c>
      <c r="B2" t="s">
        <v>206</v>
      </c>
    </row>
    <row r="3" spans="1:2" x14ac:dyDescent="0.7">
      <c r="A3" t="s">
        <v>207</v>
      </c>
      <c r="B3">
        <v>6</v>
      </c>
    </row>
    <row r="4" spans="1:2" x14ac:dyDescent="0.7">
      <c r="A4" t="s">
        <v>607</v>
      </c>
      <c r="B4">
        <v>1</v>
      </c>
    </row>
    <row r="5" spans="1:2" x14ac:dyDescent="0.7">
      <c r="A5">
        <v>0</v>
      </c>
    </row>
    <row r="6" spans="1:2" x14ac:dyDescent="0.7">
      <c r="A6" t="s">
        <v>208</v>
      </c>
    </row>
    <row r="7" spans="1:2" x14ac:dyDescent="0.7">
      <c r="A7" s="8" t="s">
        <v>209</v>
      </c>
      <c r="B7" s="8">
        <v>25</v>
      </c>
    </row>
    <row r="8" spans="1:2" x14ac:dyDescent="0.7">
      <c r="A8" s="8" t="s">
        <v>210</v>
      </c>
      <c r="B8" s="8">
        <v>37</v>
      </c>
    </row>
    <row r="9" spans="1:2" x14ac:dyDescent="0.7">
      <c r="A9" s="8" t="s">
        <v>211</v>
      </c>
      <c r="B9" s="8">
        <v>37</v>
      </c>
    </row>
    <row r="10" spans="1:2" x14ac:dyDescent="0.7">
      <c r="A10" s="8" t="s">
        <v>212</v>
      </c>
      <c r="B10" s="8">
        <v>114</v>
      </c>
    </row>
    <row r="11" spans="1:2" x14ac:dyDescent="0.7">
      <c r="A11" s="8" t="s">
        <v>213</v>
      </c>
      <c r="B11" s="8">
        <v>74</v>
      </c>
    </row>
    <row r="12" spans="1:2" x14ac:dyDescent="0.7">
      <c r="A12" s="8" t="s">
        <v>214</v>
      </c>
      <c r="B12" s="8">
        <v>25</v>
      </c>
    </row>
    <row r="13" spans="1:2" x14ac:dyDescent="0.7">
      <c r="A13" s="8" t="s">
        <v>215</v>
      </c>
      <c r="B13" s="8">
        <v>0</v>
      </c>
    </row>
    <row r="14" spans="1:2" x14ac:dyDescent="0.7">
      <c r="A14" s="8" t="s">
        <v>215</v>
      </c>
      <c r="B14" s="8"/>
    </row>
    <row r="15" spans="1:2" x14ac:dyDescent="0.7">
      <c r="A15" s="8" t="s">
        <v>216</v>
      </c>
      <c r="B15" s="8"/>
    </row>
    <row r="16" spans="1:2" x14ac:dyDescent="0.7">
      <c r="A16" s="8" t="s">
        <v>171</v>
      </c>
      <c r="B16" s="8">
        <v>0</v>
      </c>
    </row>
    <row r="17" spans="1:2" x14ac:dyDescent="0.7">
      <c r="A17" s="8" t="s">
        <v>172</v>
      </c>
      <c r="B17" s="8">
        <v>0</v>
      </c>
    </row>
    <row r="18" spans="1:2" x14ac:dyDescent="0.7">
      <c r="A18" s="8" t="s">
        <v>173</v>
      </c>
      <c r="B18" s="8">
        <v>2539.88</v>
      </c>
    </row>
    <row r="19" spans="1:2" x14ac:dyDescent="0.7">
      <c r="A19" s="8" t="s">
        <v>174</v>
      </c>
      <c r="B19" s="8">
        <v>0</v>
      </c>
    </row>
    <row r="21" spans="1:2" x14ac:dyDescent="0.7">
      <c r="A21" t="s">
        <v>217</v>
      </c>
    </row>
    <row r="22" spans="1:2" x14ac:dyDescent="0.7">
      <c r="A22" t="s">
        <v>218</v>
      </c>
      <c r="B22">
        <v>0.48</v>
      </c>
    </row>
    <row r="23" spans="1:2" x14ac:dyDescent="0.7">
      <c r="A23" t="s">
        <v>219</v>
      </c>
      <c r="B23">
        <v>0.02</v>
      </c>
    </row>
    <row r="24" spans="1:2" x14ac:dyDescent="0.7">
      <c r="A24" t="s">
        <v>220</v>
      </c>
    </row>
    <row r="25" spans="1:2" x14ac:dyDescent="0.7">
      <c r="A25" t="s">
        <v>221</v>
      </c>
    </row>
    <row r="26" spans="1:2" x14ac:dyDescent="0.7">
      <c r="A26" t="s">
        <v>222</v>
      </c>
    </row>
    <row r="27" spans="1:2" x14ac:dyDescent="0.7">
      <c r="A27" t="s">
        <v>221</v>
      </c>
    </row>
    <row r="28" spans="1:2" x14ac:dyDescent="0.7">
      <c r="A28" t="s">
        <v>223</v>
      </c>
    </row>
    <row r="29" spans="1:2" x14ac:dyDescent="0.7">
      <c r="A29">
        <v>0</v>
      </c>
    </row>
    <row r="30" spans="1:2" x14ac:dyDescent="0.7">
      <c r="A30" t="s">
        <v>224</v>
      </c>
      <c r="B30">
        <v>0</v>
      </c>
    </row>
    <row r="31" spans="1:2" x14ac:dyDescent="0.7">
      <c r="A31" t="s">
        <v>225</v>
      </c>
      <c r="B31">
        <v>0</v>
      </c>
    </row>
    <row r="32" spans="1:2" x14ac:dyDescent="0.7">
      <c r="A32" t="s">
        <v>226</v>
      </c>
      <c r="B32">
        <v>0</v>
      </c>
    </row>
    <row r="33" spans="1:2" x14ac:dyDescent="0.7">
      <c r="A33" t="s">
        <v>227</v>
      </c>
    </row>
    <row r="34" spans="1:2" x14ac:dyDescent="0.7">
      <c r="A34">
        <v>0</v>
      </c>
    </row>
    <row r="35" spans="1:2" x14ac:dyDescent="0.7">
      <c r="A35" t="s">
        <v>228</v>
      </c>
      <c r="B35">
        <v>1</v>
      </c>
    </row>
    <row r="36" spans="1:2" x14ac:dyDescent="0.7">
      <c r="A36" t="s">
        <v>229</v>
      </c>
      <c r="B36">
        <v>0</v>
      </c>
    </row>
    <row r="37" spans="1:2" x14ac:dyDescent="0.7">
      <c r="A37" t="s">
        <v>230</v>
      </c>
      <c r="B37">
        <v>0</v>
      </c>
    </row>
    <row r="38" spans="1:2" x14ac:dyDescent="0.7">
      <c r="A38" t="s">
        <v>231</v>
      </c>
    </row>
    <row r="39" spans="1:2" x14ac:dyDescent="0.7">
      <c r="A39">
        <v>0</v>
      </c>
    </row>
    <row r="40" spans="1:2" x14ac:dyDescent="0.7">
      <c r="A40" t="s">
        <v>232</v>
      </c>
    </row>
    <row r="41" spans="1:2" x14ac:dyDescent="0.7">
      <c r="A41" t="s">
        <v>233</v>
      </c>
    </row>
    <row r="42" spans="1:2" x14ac:dyDescent="0.7">
      <c r="A42">
        <v>0</v>
      </c>
    </row>
    <row r="43" spans="1:2" x14ac:dyDescent="0.7">
      <c r="A43" t="s">
        <v>234</v>
      </c>
      <c r="B43">
        <v>0.5</v>
      </c>
    </row>
    <row r="44" spans="1:2" x14ac:dyDescent="0.7">
      <c r="A44" t="s">
        <v>235</v>
      </c>
      <c r="B44">
        <v>0.09</v>
      </c>
    </row>
    <row r="45" spans="1:2" x14ac:dyDescent="0.7">
      <c r="A45" t="s">
        <v>236</v>
      </c>
      <c r="B45">
        <v>0</v>
      </c>
    </row>
    <row r="46" spans="1:2" x14ac:dyDescent="0.7">
      <c r="A46" t="s">
        <v>237</v>
      </c>
      <c r="B46">
        <v>0</v>
      </c>
    </row>
    <row r="47" spans="1:2" x14ac:dyDescent="0.7">
      <c r="A47" t="s">
        <v>238</v>
      </c>
    </row>
    <row r="48" spans="1:2" x14ac:dyDescent="0.7">
      <c r="A48" t="s">
        <v>239</v>
      </c>
    </row>
    <row r="49" spans="1:2" x14ac:dyDescent="0.7">
      <c r="A49" t="s">
        <v>240</v>
      </c>
    </row>
    <row r="50" spans="1:2" x14ac:dyDescent="0.7">
      <c r="A50" t="s">
        <v>241</v>
      </c>
    </row>
    <row r="51" spans="1:2" x14ac:dyDescent="0.7">
      <c r="A51" t="s">
        <v>242</v>
      </c>
    </row>
    <row r="52" spans="1:2" x14ac:dyDescent="0.7">
      <c r="A52" t="s">
        <v>243</v>
      </c>
    </row>
    <row r="53" spans="1:2" x14ac:dyDescent="0.7">
      <c r="A53">
        <v>0</v>
      </c>
    </row>
    <row r="54" spans="1:2" x14ac:dyDescent="0.7">
      <c r="A54" t="s">
        <v>244</v>
      </c>
      <c r="B54">
        <v>0.5</v>
      </c>
    </row>
    <row r="55" spans="1:2" x14ac:dyDescent="0.7">
      <c r="A55" t="s">
        <v>245</v>
      </c>
      <c r="B55">
        <v>0.09</v>
      </c>
    </row>
    <row r="56" spans="1:2" x14ac:dyDescent="0.7">
      <c r="A56" t="s">
        <v>237</v>
      </c>
      <c r="B56">
        <v>0</v>
      </c>
    </row>
    <row r="57" spans="1:2" x14ac:dyDescent="0.7">
      <c r="A57" t="s">
        <v>246</v>
      </c>
    </row>
    <row r="58" spans="1:2" x14ac:dyDescent="0.7">
      <c r="A58" t="s">
        <v>247</v>
      </c>
    </row>
    <row r="59" spans="1:2" x14ac:dyDescent="0.7">
      <c r="A59" t="s">
        <v>248</v>
      </c>
    </row>
    <row r="60" spans="1:2" x14ac:dyDescent="0.7">
      <c r="A60" t="s">
        <v>249</v>
      </c>
    </row>
    <row r="61" spans="1:2" x14ac:dyDescent="0.7">
      <c r="A61" t="s">
        <v>242</v>
      </c>
    </row>
    <row r="62" spans="1:2" x14ac:dyDescent="0.7">
      <c r="A62" t="s">
        <v>250</v>
      </c>
    </row>
    <row r="63" spans="1:2" x14ac:dyDescent="0.7">
      <c r="A63">
        <v>0</v>
      </c>
    </row>
    <row r="64" spans="1:2" x14ac:dyDescent="0.7">
      <c r="A64" t="s">
        <v>251</v>
      </c>
    </row>
    <row r="65" spans="1:1" x14ac:dyDescent="0.7">
      <c r="A65" t="s">
        <v>252</v>
      </c>
    </row>
    <row r="66" spans="1:1" x14ac:dyDescent="0.7">
      <c r="A66" t="s">
        <v>253</v>
      </c>
    </row>
    <row r="67" spans="1:1" x14ac:dyDescent="0.7">
      <c r="A67" t="s">
        <v>254</v>
      </c>
    </row>
    <row r="68" spans="1:1" x14ac:dyDescent="0.7">
      <c r="A68">
        <v>0</v>
      </c>
    </row>
    <row r="69" spans="1:1" x14ac:dyDescent="0.7">
      <c r="A69" t="s">
        <v>218</v>
      </c>
    </row>
    <row r="70" spans="1:1" x14ac:dyDescent="0.7">
      <c r="A70" t="s">
        <v>252</v>
      </c>
    </row>
    <row r="71" spans="1:1" x14ac:dyDescent="0.7">
      <c r="A71" t="s">
        <v>253</v>
      </c>
    </row>
    <row r="72" spans="1:1" x14ac:dyDescent="0.7">
      <c r="A72" t="s">
        <v>255</v>
      </c>
    </row>
    <row r="73" spans="1:1" x14ac:dyDescent="0.7">
      <c r="A73">
        <v>0</v>
      </c>
    </row>
    <row r="74" spans="1:1" x14ac:dyDescent="0.7">
      <c r="A74" t="s">
        <v>225</v>
      </c>
    </row>
    <row r="75" spans="1:1" x14ac:dyDescent="0.7">
      <c r="A75" t="s">
        <v>252</v>
      </c>
    </row>
    <row r="76" spans="1:1" x14ac:dyDescent="0.7">
      <c r="A76" t="s">
        <v>253</v>
      </c>
    </row>
    <row r="77" spans="1:1" x14ac:dyDescent="0.7">
      <c r="A77" t="s">
        <v>256</v>
      </c>
    </row>
    <row r="78" spans="1:1" x14ac:dyDescent="0.7">
      <c r="A78">
        <v>0</v>
      </c>
    </row>
    <row r="79" spans="1:1" x14ac:dyDescent="0.7">
      <c r="A79">
        <v>0</v>
      </c>
    </row>
    <row r="80" spans="1:1" x14ac:dyDescent="0.7">
      <c r="A80" t="s">
        <v>257</v>
      </c>
    </row>
    <row r="81" spans="1:2" x14ac:dyDescent="0.7">
      <c r="A81" t="s">
        <v>258</v>
      </c>
    </row>
    <row r="82" spans="1:2" x14ac:dyDescent="0.7">
      <c r="A82" t="s">
        <v>259</v>
      </c>
      <c r="B82">
        <v>0</v>
      </c>
    </row>
    <row r="83" spans="1:2" x14ac:dyDescent="0.7">
      <c r="A83" t="s">
        <v>260</v>
      </c>
    </row>
    <row r="84" spans="1:2" x14ac:dyDescent="0.7">
      <c r="A84" t="s">
        <v>261</v>
      </c>
    </row>
    <row r="85" spans="1:2" x14ac:dyDescent="0.7">
      <c r="A85">
        <v>0</v>
      </c>
    </row>
    <row r="86" spans="1:2" x14ac:dyDescent="0.7">
      <c r="A86">
        <v>0</v>
      </c>
    </row>
    <row r="87" spans="1:2" x14ac:dyDescent="0.7">
      <c r="A87">
        <v>0</v>
      </c>
    </row>
    <row r="88" spans="1:2" x14ac:dyDescent="0.7">
      <c r="A88" t="s">
        <v>262</v>
      </c>
      <c r="B88">
        <v>1</v>
      </c>
    </row>
    <row r="89" spans="1:2" x14ac:dyDescent="0.7">
      <c r="A89">
        <v>0</v>
      </c>
    </row>
    <row r="90" spans="1:2" x14ac:dyDescent="0.7">
      <c r="A90" t="s">
        <v>263</v>
      </c>
    </row>
    <row r="91" spans="1:2" x14ac:dyDescent="0.7">
      <c r="A91" t="s">
        <v>264</v>
      </c>
    </row>
    <row r="92" spans="1:2" x14ac:dyDescent="0.7">
      <c r="A92" t="s">
        <v>265</v>
      </c>
      <c r="B92">
        <v>0</v>
      </c>
    </row>
    <row r="93" spans="1:2" x14ac:dyDescent="0.7">
      <c r="A93" t="s">
        <v>265</v>
      </c>
    </row>
    <row r="94" spans="1:2" x14ac:dyDescent="0.7">
      <c r="A94" t="s">
        <v>266</v>
      </c>
      <c r="B94">
        <v>7</v>
      </c>
    </row>
    <row r="95" spans="1:2" x14ac:dyDescent="0.7">
      <c r="A95" t="s">
        <v>267</v>
      </c>
    </row>
    <row r="96" spans="1:2" x14ac:dyDescent="0.7">
      <c r="A96" t="s">
        <v>268</v>
      </c>
      <c r="B96">
        <v>0</v>
      </c>
    </row>
    <row r="97" spans="1:2" x14ac:dyDescent="0.7">
      <c r="A97">
        <v>0</v>
      </c>
    </row>
    <row r="98" spans="1:2" x14ac:dyDescent="0.7">
      <c r="A98" t="s">
        <v>269</v>
      </c>
    </row>
    <row r="99" spans="1:2" x14ac:dyDescent="0.7">
      <c r="A99" t="s">
        <v>270</v>
      </c>
    </row>
    <row r="100" spans="1:2" x14ac:dyDescent="0.7">
      <c r="A100" t="s">
        <v>271</v>
      </c>
    </row>
    <row r="101" spans="1:2" x14ac:dyDescent="0.7">
      <c r="A101">
        <v>0</v>
      </c>
    </row>
    <row r="102" spans="1:2" x14ac:dyDescent="0.7">
      <c r="A102" t="s">
        <v>272</v>
      </c>
    </row>
    <row r="103" spans="1:2" x14ac:dyDescent="0.7">
      <c r="A103" t="s">
        <v>273</v>
      </c>
    </row>
    <row r="104" spans="1:2" x14ac:dyDescent="0.7">
      <c r="A104" t="s">
        <v>274</v>
      </c>
      <c r="B104">
        <v>0</v>
      </c>
    </row>
    <row r="105" spans="1:2" x14ac:dyDescent="0.7">
      <c r="A105" t="s">
        <v>275</v>
      </c>
    </row>
    <row r="106" spans="1:2" x14ac:dyDescent="0.7">
      <c r="A106" t="s">
        <v>276</v>
      </c>
    </row>
    <row r="107" spans="1:2" x14ac:dyDescent="0.7">
      <c r="A107">
        <v>0</v>
      </c>
    </row>
    <row r="108" spans="1:2" x14ac:dyDescent="0.7">
      <c r="A108">
        <v>0</v>
      </c>
    </row>
    <row r="109" spans="1:2" x14ac:dyDescent="0.7">
      <c r="A109" t="s">
        <v>277</v>
      </c>
    </row>
    <row r="110" spans="1:2" x14ac:dyDescent="0.7">
      <c r="A110" t="s">
        <v>278</v>
      </c>
    </row>
    <row r="111" spans="1:2" x14ac:dyDescent="0.7">
      <c r="A111" t="s">
        <v>279</v>
      </c>
    </row>
    <row r="112" spans="1:2" x14ac:dyDescent="0.7">
      <c r="A112">
        <v>0</v>
      </c>
    </row>
    <row r="113" spans="1:2" x14ac:dyDescent="0.7">
      <c r="A113">
        <v>0</v>
      </c>
    </row>
    <row r="114" spans="1:2" x14ac:dyDescent="0.7">
      <c r="A114" t="s">
        <v>280</v>
      </c>
    </row>
    <row r="115" spans="1:2" x14ac:dyDescent="0.7">
      <c r="A115" t="s">
        <v>281</v>
      </c>
    </row>
    <row r="116" spans="1:2" x14ac:dyDescent="0.7">
      <c r="A116" t="s">
        <v>282</v>
      </c>
    </row>
    <row r="117" spans="1:2" x14ac:dyDescent="0.7">
      <c r="A117" t="s">
        <v>283</v>
      </c>
    </row>
    <row r="118" spans="1:2" x14ac:dyDescent="0.7">
      <c r="A118" t="s">
        <v>284</v>
      </c>
    </row>
    <row r="119" spans="1:2" x14ac:dyDescent="0.7">
      <c r="A119" t="s">
        <v>285</v>
      </c>
    </row>
    <row r="120" spans="1:2" x14ac:dyDescent="0.7">
      <c r="A120">
        <v>0</v>
      </c>
    </row>
    <row r="121" spans="1:2" x14ac:dyDescent="0.7">
      <c r="A121">
        <v>0</v>
      </c>
    </row>
    <row r="122" spans="1:2" x14ac:dyDescent="0.7">
      <c r="A122" t="s">
        <v>286</v>
      </c>
    </row>
    <row r="123" spans="1:2" x14ac:dyDescent="0.7">
      <c r="A123" t="s">
        <v>287</v>
      </c>
      <c r="B123">
        <v>7400</v>
      </c>
    </row>
    <row r="124" spans="1:2" x14ac:dyDescent="0.7">
      <c r="A124" t="s">
        <v>288</v>
      </c>
    </row>
    <row r="125" spans="1:2" x14ac:dyDescent="0.7">
      <c r="A125">
        <v>0</v>
      </c>
    </row>
    <row r="126" spans="1:2" x14ac:dyDescent="0.7">
      <c r="A126" t="s">
        <v>289</v>
      </c>
    </row>
    <row r="127" spans="1:2" x14ac:dyDescent="0.7">
      <c r="A127" t="s">
        <v>290</v>
      </c>
      <c r="B127">
        <v>125000</v>
      </c>
    </row>
    <row r="128" spans="1:2" x14ac:dyDescent="0.7">
      <c r="A128" t="s">
        <v>291</v>
      </c>
    </row>
    <row r="129" spans="1:2" x14ac:dyDescent="0.7">
      <c r="A129">
        <v>0</v>
      </c>
    </row>
    <row r="130" spans="1:2" x14ac:dyDescent="0.7">
      <c r="A130" t="s">
        <v>292</v>
      </c>
    </row>
    <row r="131" spans="1:2" x14ac:dyDescent="0.7">
      <c r="A131">
        <v>0</v>
      </c>
    </row>
    <row r="132" spans="1:2" x14ac:dyDescent="0.7">
      <c r="A132">
        <v>0</v>
      </c>
    </row>
    <row r="133" spans="1:2" x14ac:dyDescent="0.7">
      <c r="A133" t="s">
        <v>293</v>
      </c>
    </row>
    <row r="134" spans="1:2" x14ac:dyDescent="0.7">
      <c r="A134" t="s">
        <v>294</v>
      </c>
    </row>
    <row r="135" spans="1:2" x14ac:dyDescent="0.7">
      <c r="A135">
        <v>0</v>
      </c>
    </row>
    <row r="136" spans="1:2" x14ac:dyDescent="0.7">
      <c r="A136" t="s">
        <v>295</v>
      </c>
    </row>
    <row r="137" spans="1:2" x14ac:dyDescent="0.7">
      <c r="A137" t="s">
        <v>296</v>
      </c>
      <c r="B137">
        <v>500</v>
      </c>
    </row>
    <row r="138" spans="1:2" x14ac:dyDescent="0.7">
      <c r="A138" t="s">
        <v>297</v>
      </c>
      <c r="B138">
        <v>0</v>
      </c>
    </row>
    <row r="139" spans="1:2" x14ac:dyDescent="0.7">
      <c r="A139" t="s">
        <v>298</v>
      </c>
      <c r="B139">
        <v>0</v>
      </c>
    </row>
    <row r="140" spans="1:2" x14ac:dyDescent="0.7">
      <c r="A140" t="s">
        <v>299</v>
      </c>
      <c r="B140">
        <v>0</v>
      </c>
    </row>
    <row r="141" spans="1:2" x14ac:dyDescent="0.7">
      <c r="A141" t="s">
        <v>300</v>
      </c>
      <c r="B141">
        <v>0</v>
      </c>
    </row>
    <row r="142" spans="1:2" x14ac:dyDescent="0.7">
      <c r="A142" t="s">
        <v>301</v>
      </c>
      <c r="B142">
        <v>0</v>
      </c>
    </row>
    <row r="143" spans="1:2" x14ac:dyDescent="0.7">
      <c r="A143" t="s">
        <v>302</v>
      </c>
      <c r="B143">
        <v>25</v>
      </c>
    </row>
    <row r="144" spans="1:2" x14ac:dyDescent="0.7">
      <c r="A144">
        <v>0</v>
      </c>
    </row>
    <row r="145" spans="1:2" x14ac:dyDescent="0.7">
      <c r="A145" t="s">
        <v>303</v>
      </c>
    </row>
    <row r="146" spans="1:2" x14ac:dyDescent="0.7">
      <c r="A146" t="s">
        <v>296</v>
      </c>
    </row>
    <row r="147" spans="1:2" x14ac:dyDescent="0.7">
      <c r="A147" t="s">
        <v>304</v>
      </c>
    </row>
    <row r="148" spans="1:2" x14ac:dyDescent="0.7">
      <c r="A148" t="s">
        <v>298</v>
      </c>
    </row>
    <row r="149" spans="1:2" x14ac:dyDescent="0.7">
      <c r="A149" t="s">
        <v>299</v>
      </c>
    </row>
    <row r="150" spans="1:2" x14ac:dyDescent="0.7">
      <c r="A150" t="s">
        <v>300</v>
      </c>
    </row>
    <row r="151" spans="1:2" x14ac:dyDescent="0.7">
      <c r="A151" t="s">
        <v>301</v>
      </c>
    </row>
    <row r="152" spans="1:2" x14ac:dyDescent="0.7">
      <c r="A152" t="s">
        <v>302</v>
      </c>
    </row>
    <row r="153" spans="1:2" x14ac:dyDescent="0.7">
      <c r="A153" t="s">
        <v>305</v>
      </c>
    </row>
    <row r="154" spans="1:2" x14ac:dyDescent="0.7">
      <c r="A154" t="s">
        <v>306</v>
      </c>
    </row>
    <row r="155" spans="1:2" x14ac:dyDescent="0.7">
      <c r="A155" t="s">
        <v>307</v>
      </c>
    </row>
    <row r="157" spans="1:2" x14ac:dyDescent="0.7">
      <c r="A157" t="s">
        <v>308</v>
      </c>
      <c r="B157">
        <v>1</v>
      </c>
    </row>
    <row r="158" spans="1:2" x14ac:dyDescent="0.7">
      <c r="A158" t="s">
        <v>309</v>
      </c>
      <c r="B158" t="s">
        <v>114</v>
      </c>
    </row>
    <row r="159" spans="1:2" x14ac:dyDescent="0.7">
      <c r="A159" t="s">
        <v>156</v>
      </c>
      <c r="B159">
        <v>0.74809999999999999</v>
      </c>
    </row>
    <row r="160" spans="1:2" x14ac:dyDescent="0.7">
      <c r="A160" t="s">
        <v>157</v>
      </c>
      <c r="B160">
        <v>0.15359999999999999</v>
      </c>
    </row>
    <row r="161" spans="1:2" x14ac:dyDescent="0.7">
      <c r="A161" t="s">
        <v>158</v>
      </c>
      <c r="B161">
        <v>1.4800000000000001E-2</v>
      </c>
    </row>
    <row r="162" spans="1:2" x14ac:dyDescent="0.7">
      <c r="A162" t="s">
        <v>159</v>
      </c>
      <c r="B162">
        <v>0.14349999999999999</v>
      </c>
    </row>
    <row r="163" spans="1:2" x14ac:dyDescent="0.7">
      <c r="A163" t="s">
        <v>160</v>
      </c>
      <c r="B163">
        <v>2.8799999999999999E-2</v>
      </c>
    </row>
    <row r="164" spans="1:2" x14ac:dyDescent="0.7">
      <c r="A164" t="s">
        <v>161</v>
      </c>
      <c r="B164">
        <v>9.41E-3</v>
      </c>
    </row>
    <row r="165" spans="1:2" x14ac:dyDescent="0.7">
      <c r="A165">
        <v>0</v>
      </c>
      <c r="B165">
        <v>0</v>
      </c>
    </row>
    <row r="166" spans="1:2" x14ac:dyDescent="0.7">
      <c r="A166">
        <v>0</v>
      </c>
      <c r="B166">
        <v>0</v>
      </c>
    </row>
    <row r="167" spans="1:2" x14ac:dyDescent="0.7">
      <c r="A167">
        <v>0</v>
      </c>
      <c r="B167">
        <v>0</v>
      </c>
    </row>
    <row r="168" spans="1:2" x14ac:dyDescent="0.7">
      <c r="A168">
        <v>0</v>
      </c>
      <c r="B168">
        <v>0</v>
      </c>
    </row>
    <row r="171" spans="1:2" x14ac:dyDescent="0.7">
      <c r="A171" t="s">
        <v>310</v>
      </c>
      <c r="B171">
        <v>1</v>
      </c>
    </row>
    <row r="172" spans="1:2" x14ac:dyDescent="0.7">
      <c r="A172" t="s">
        <v>156</v>
      </c>
      <c r="B172">
        <v>0.16300000000000001</v>
      </c>
    </row>
    <row r="173" spans="1:2" x14ac:dyDescent="0.7">
      <c r="A173" t="s">
        <v>157</v>
      </c>
      <c r="B173">
        <v>4.9700000000000001E-2</v>
      </c>
    </row>
    <row r="174" spans="1:2" x14ac:dyDescent="0.7">
      <c r="A174" t="s">
        <v>158</v>
      </c>
      <c r="B174">
        <v>1.2999999999999999E-3</v>
      </c>
    </row>
    <row r="175" spans="1:2" x14ac:dyDescent="0.7">
      <c r="A175" t="s">
        <v>159</v>
      </c>
      <c r="B175">
        <v>8.0499999999999999E-3</v>
      </c>
    </row>
    <row r="176" spans="1:2" x14ac:dyDescent="0.7">
      <c r="A176" t="s">
        <v>185</v>
      </c>
      <c r="B176">
        <v>8.2500000000000004E-3</v>
      </c>
    </row>
    <row r="177" spans="1:2" x14ac:dyDescent="0.7">
      <c r="A177" t="s">
        <v>186</v>
      </c>
      <c r="B177">
        <v>5.0000000000000001E-3</v>
      </c>
    </row>
    <row r="178" spans="1:2" x14ac:dyDescent="0.7">
      <c r="A178" t="s">
        <v>187</v>
      </c>
      <c r="B178">
        <v>2.8E-3</v>
      </c>
    </row>
    <row r="179" spans="1:2" x14ac:dyDescent="0.7">
      <c r="A179" t="s">
        <v>188</v>
      </c>
      <c r="B179">
        <v>1.0499999999999999E-3</v>
      </c>
    </row>
    <row r="180" spans="1:2" x14ac:dyDescent="0.7">
      <c r="A180" t="s">
        <v>189</v>
      </c>
      <c r="B180">
        <v>8.7500000000000008E-3</v>
      </c>
    </row>
    <row r="181" spans="1:2" x14ac:dyDescent="0.7">
      <c r="A181" t="s">
        <v>190</v>
      </c>
      <c r="B181">
        <v>7.0000000000000001E-3</v>
      </c>
    </row>
    <row r="184" spans="1:2" x14ac:dyDescent="0.7">
      <c r="A184">
        <v>0</v>
      </c>
    </row>
    <row r="185" spans="1:2" x14ac:dyDescent="0.7">
      <c r="A185" t="s">
        <v>258</v>
      </c>
    </row>
    <row r="186" spans="1:2" x14ac:dyDescent="0.7">
      <c r="A186" t="s">
        <v>264</v>
      </c>
    </row>
    <row r="187" spans="1:2" x14ac:dyDescent="0.7">
      <c r="A187">
        <v>0</v>
      </c>
    </row>
    <row r="188" spans="1:2" x14ac:dyDescent="0.7">
      <c r="A188" t="s">
        <v>311</v>
      </c>
    </row>
    <row r="189" spans="1:2" x14ac:dyDescent="0.7">
      <c r="A189" t="s">
        <v>156</v>
      </c>
      <c r="B189">
        <v>0.74809999999999999</v>
      </c>
    </row>
    <row r="190" spans="1:2" x14ac:dyDescent="0.7">
      <c r="A190" t="s">
        <v>157</v>
      </c>
      <c r="B190">
        <v>0.15359999999999999</v>
      </c>
    </row>
    <row r="191" spans="1:2" x14ac:dyDescent="0.7">
      <c r="A191" t="s">
        <v>158</v>
      </c>
      <c r="B191">
        <v>1.4800000000000001E-2</v>
      </c>
    </row>
    <row r="192" spans="1:2" x14ac:dyDescent="0.7">
      <c r="A192" t="s">
        <v>159</v>
      </c>
      <c r="B192">
        <v>0.14349999999999999</v>
      </c>
    </row>
    <row r="193" spans="1:2" x14ac:dyDescent="0.7">
      <c r="A193" t="s">
        <v>160</v>
      </c>
      <c r="B193">
        <v>2.8799999999999999E-2</v>
      </c>
    </row>
    <row r="194" spans="1:2" x14ac:dyDescent="0.7">
      <c r="A194" t="s">
        <v>161</v>
      </c>
      <c r="B194">
        <v>9.41E-3</v>
      </c>
    </row>
    <row r="195" spans="1:2" x14ac:dyDescent="0.7">
      <c r="A195">
        <v>0</v>
      </c>
      <c r="B195">
        <v>0</v>
      </c>
    </row>
    <row r="196" spans="1:2" x14ac:dyDescent="0.7">
      <c r="A196">
        <v>0</v>
      </c>
      <c r="B196">
        <v>0</v>
      </c>
    </row>
    <row r="197" spans="1:2" x14ac:dyDescent="0.7">
      <c r="A197">
        <v>0</v>
      </c>
      <c r="B197">
        <v>0</v>
      </c>
    </row>
    <row r="198" spans="1:2" x14ac:dyDescent="0.7">
      <c r="A198">
        <v>0</v>
      </c>
      <c r="B198">
        <v>0</v>
      </c>
    </row>
    <row r="200" spans="1:2" x14ac:dyDescent="0.7">
      <c r="A200" t="s">
        <v>312</v>
      </c>
    </row>
    <row r="201" spans="1:2" x14ac:dyDescent="0.7">
      <c r="A201" t="s">
        <v>156</v>
      </c>
      <c r="B201">
        <v>0.16300000000000001</v>
      </c>
    </row>
    <row r="202" spans="1:2" x14ac:dyDescent="0.7">
      <c r="A202" t="s">
        <v>157</v>
      </c>
      <c r="B202">
        <v>4.9700000000000001E-2</v>
      </c>
    </row>
    <row r="203" spans="1:2" x14ac:dyDescent="0.7">
      <c r="A203" t="s">
        <v>158</v>
      </c>
      <c r="B203">
        <v>1.2999999999999999E-3</v>
      </c>
    </row>
    <row r="204" spans="1:2" x14ac:dyDescent="0.7">
      <c r="A204" t="s">
        <v>159</v>
      </c>
      <c r="B204">
        <v>8.0499999999999999E-3</v>
      </c>
    </row>
    <row r="205" spans="1:2" x14ac:dyDescent="0.7">
      <c r="A205" t="s">
        <v>185</v>
      </c>
      <c r="B205">
        <v>8.2500000000000004E-3</v>
      </c>
    </row>
    <row r="206" spans="1:2" x14ac:dyDescent="0.7">
      <c r="A206" t="s">
        <v>186</v>
      </c>
      <c r="B206">
        <v>5.0000000000000001E-3</v>
      </c>
    </row>
    <row r="207" spans="1:2" x14ac:dyDescent="0.7">
      <c r="A207" t="s">
        <v>187</v>
      </c>
      <c r="B207">
        <v>2.8E-3</v>
      </c>
    </row>
    <row r="208" spans="1:2" x14ac:dyDescent="0.7">
      <c r="A208" t="s">
        <v>188</v>
      </c>
      <c r="B208">
        <v>1.0499999999999999E-3</v>
      </c>
    </row>
    <row r="209" spans="1:2" x14ac:dyDescent="0.7">
      <c r="A209" t="s">
        <v>189</v>
      </c>
      <c r="B209">
        <v>8.7500000000000008E-3</v>
      </c>
    </row>
    <row r="210" spans="1:2" x14ac:dyDescent="0.7">
      <c r="A210" t="s">
        <v>190</v>
      </c>
      <c r="B210">
        <v>7.0000000000000001E-3</v>
      </c>
    </row>
    <row r="213" spans="1:2" x14ac:dyDescent="0.7">
      <c r="A213" t="s">
        <v>313</v>
      </c>
    </row>
    <row r="214" spans="1:2" x14ac:dyDescent="0.7">
      <c r="A214" t="s">
        <v>121</v>
      </c>
      <c r="B214" t="s">
        <v>314</v>
      </c>
    </row>
    <row r="215" spans="1:2" x14ac:dyDescent="0.7">
      <c r="A215" t="s">
        <v>156</v>
      </c>
      <c r="B215">
        <v>1.1111111111111112</v>
      </c>
    </row>
    <row r="216" spans="1:2" x14ac:dyDescent="0.7">
      <c r="A216" t="s">
        <v>116</v>
      </c>
      <c r="B216">
        <v>3.2990558556885361</v>
      </c>
    </row>
    <row r="217" spans="1:2" x14ac:dyDescent="0.7">
      <c r="A217" t="s">
        <v>158</v>
      </c>
      <c r="B217">
        <v>1.7094017094017093</v>
      </c>
    </row>
    <row r="218" spans="1:2" x14ac:dyDescent="0.7">
      <c r="A218" t="s">
        <v>159</v>
      </c>
      <c r="B218">
        <v>1.0256410256410255</v>
      </c>
    </row>
    <row r="219" spans="1:2" x14ac:dyDescent="0.7">
      <c r="A219" t="s">
        <v>160</v>
      </c>
      <c r="B219">
        <v>6.8376068376068373</v>
      </c>
    </row>
    <row r="220" spans="1:2" x14ac:dyDescent="0.7">
      <c r="A220" t="s">
        <v>161</v>
      </c>
      <c r="B220">
        <v>7.1794871794871797</v>
      </c>
    </row>
    <row r="221" spans="1:2" x14ac:dyDescent="0.7">
      <c r="A221">
        <v>0</v>
      </c>
      <c r="B221">
        <v>0</v>
      </c>
    </row>
    <row r="222" spans="1:2" x14ac:dyDescent="0.7">
      <c r="A222">
        <v>0</v>
      </c>
      <c r="B222">
        <v>0</v>
      </c>
    </row>
    <row r="223" spans="1:2" x14ac:dyDescent="0.7">
      <c r="A223">
        <v>0</v>
      </c>
      <c r="B223">
        <v>0</v>
      </c>
    </row>
    <row r="224" spans="1:2" x14ac:dyDescent="0.7">
      <c r="A224">
        <v>0</v>
      </c>
      <c r="B224">
        <v>0</v>
      </c>
    </row>
    <row r="226" spans="1:2" x14ac:dyDescent="0.7">
      <c r="A226" t="s">
        <v>315</v>
      </c>
    </row>
    <row r="227" spans="1:2" x14ac:dyDescent="0.7">
      <c r="A227" t="s">
        <v>156</v>
      </c>
      <c r="B227">
        <v>6500</v>
      </c>
    </row>
    <row r="228" spans="1:2" x14ac:dyDescent="0.7">
      <c r="A228" t="s">
        <v>116</v>
      </c>
      <c r="B228">
        <v>12600</v>
      </c>
    </row>
    <row r="229" spans="1:2" x14ac:dyDescent="0.7">
      <c r="A229" t="s">
        <v>158</v>
      </c>
      <c r="B229">
        <v>10000</v>
      </c>
    </row>
    <row r="230" spans="1:2" x14ac:dyDescent="0.7">
      <c r="A230" t="s">
        <v>159</v>
      </c>
      <c r="B230">
        <v>6000</v>
      </c>
    </row>
    <row r="231" spans="1:2" x14ac:dyDescent="0.7">
      <c r="A231" t="s">
        <v>160</v>
      </c>
      <c r="B231">
        <v>40000</v>
      </c>
    </row>
    <row r="232" spans="1:2" x14ac:dyDescent="0.7">
      <c r="A232" t="s">
        <v>161</v>
      </c>
      <c r="B232">
        <v>42000</v>
      </c>
    </row>
    <row r="233" spans="1:2" x14ac:dyDescent="0.7">
      <c r="A233">
        <v>0</v>
      </c>
      <c r="B233">
        <v>0</v>
      </c>
    </row>
    <row r="234" spans="1:2" x14ac:dyDescent="0.7">
      <c r="A234">
        <v>0</v>
      </c>
      <c r="B234">
        <v>0</v>
      </c>
    </row>
    <row r="235" spans="1:2" x14ac:dyDescent="0.7">
      <c r="A235">
        <v>0</v>
      </c>
      <c r="B235">
        <v>0</v>
      </c>
    </row>
    <row r="236" spans="1:2" x14ac:dyDescent="0.7">
      <c r="A236">
        <v>0</v>
      </c>
      <c r="B236">
        <v>0</v>
      </c>
    </row>
    <row r="238" spans="1:2" x14ac:dyDescent="0.7">
      <c r="A238" t="s">
        <v>313</v>
      </c>
    </row>
    <row r="239" spans="1:2" x14ac:dyDescent="0.7">
      <c r="A239" t="s">
        <v>316</v>
      </c>
      <c r="B239" t="s">
        <v>317</v>
      </c>
    </row>
    <row r="240" spans="1:2" x14ac:dyDescent="0.7">
      <c r="A240" t="s">
        <v>156</v>
      </c>
      <c r="B240">
        <v>1.1111111111111112</v>
      </c>
    </row>
    <row r="241" spans="1:2" x14ac:dyDescent="0.7">
      <c r="A241" t="s">
        <v>157</v>
      </c>
      <c r="B241">
        <v>3.2990558556885361</v>
      </c>
    </row>
    <row r="242" spans="1:2" x14ac:dyDescent="0.7">
      <c r="A242" t="s">
        <v>158</v>
      </c>
      <c r="B242">
        <v>1.7094017094017093</v>
      </c>
    </row>
    <row r="243" spans="1:2" x14ac:dyDescent="0.7">
      <c r="A243" t="s">
        <v>159</v>
      </c>
      <c r="B243">
        <v>1.0256410256410255</v>
      </c>
    </row>
    <row r="244" spans="1:2" x14ac:dyDescent="0.7">
      <c r="A244" t="s">
        <v>185</v>
      </c>
      <c r="B244">
        <v>3.6376068376068376</v>
      </c>
    </row>
    <row r="245" spans="1:2" x14ac:dyDescent="0.7">
      <c r="A245" t="s">
        <v>186</v>
      </c>
      <c r="B245">
        <v>2.9880341880341881</v>
      </c>
    </row>
    <row r="246" spans="1:2" x14ac:dyDescent="0.7">
      <c r="A246" t="s">
        <v>187</v>
      </c>
      <c r="B246">
        <v>7.5470085470085468</v>
      </c>
    </row>
    <row r="247" spans="1:2" x14ac:dyDescent="0.7">
      <c r="A247" t="s">
        <v>188</v>
      </c>
      <c r="B247">
        <v>9.4871794871794872</v>
      </c>
    </row>
    <row r="248" spans="1:2" x14ac:dyDescent="0.7">
      <c r="A248" t="s">
        <v>189</v>
      </c>
      <c r="B248">
        <v>8.649572649572649</v>
      </c>
    </row>
    <row r="249" spans="1:2" x14ac:dyDescent="0.7">
      <c r="A249" t="s">
        <v>190</v>
      </c>
      <c r="B249">
        <v>15.042735042735043</v>
      </c>
    </row>
    <row r="251" spans="1:2" x14ac:dyDescent="0.7">
      <c r="A251" t="s">
        <v>322</v>
      </c>
      <c r="B251" s="2"/>
    </row>
    <row r="252" spans="1:2" x14ac:dyDescent="0.7">
      <c r="A252" t="s">
        <v>156</v>
      </c>
      <c r="B252" s="2">
        <v>6500</v>
      </c>
    </row>
    <row r="253" spans="1:2" x14ac:dyDescent="0.7">
      <c r="A253" t="s">
        <v>157</v>
      </c>
      <c r="B253" s="2">
        <v>12600</v>
      </c>
    </row>
    <row r="254" spans="1:2" x14ac:dyDescent="0.7">
      <c r="A254" t="s">
        <v>158</v>
      </c>
      <c r="B254" s="2">
        <v>10000</v>
      </c>
    </row>
    <row r="255" spans="1:2" x14ac:dyDescent="0.7">
      <c r="A255" t="s">
        <v>159</v>
      </c>
      <c r="B255" s="2">
        <v>6000</v>
      </c>
    </row>
    <row r="256" spans="1:2" x14ac:dyDescent="0.7">
      <c r="A256" t="s">
        <v>185</v>
      </c>
      <c r="B256" s="2">
        <v>21280</v>
      </c>
    </row>
    <row r="257" spans="1:2" x14ac:dyDescent="0.7">
      <c r="A257" t="s">
        <v>186</v>
      </c>
      <c r="B257" s="2">
        <v>17480</v>
      </c>
    </row>
    <row r="258" spans="1:2" x14ac:dyDescent="0.7">
      <c r="A258" t="s">
        <v>187</v>
      </c>
      <c r="B258" s="2">
        <v>44150</v>
      </c>
    </row>
    <row r="259" spans="1:2" x14ac:dyDescent="0.7">
      <c r="A259" t="s">
        <v>188</v>
      </c>
      <c r="B259" s="2">
        <v>55500</v>
      </c>
    </row>
    <row r="260" spans="1:2" x14ac:dyDescent="0.7">
      <c r="A260" t="s">
        <v>189</v>
      </c>
      <c r="B260" s="2">
        <v>50600</v>
      </c>
    </row>
    <row r="261" spans="1:2" x14ac:dyDescent="0.7">
      <c r="A261" t="s">
        <v>190</v>
      </c>
      <c r="B261" s="2">
        <v>88000</v>
      </c>
    </row>
    <row r="263" spans="1:2" x14ac:dyDescent="0.7">
      <c r="A263" t="s">
        <v>318</v>
      </c>
    </row>
    <row r="264" spans="1:2" x14ac:dyDescent="0.7">
      <c r="A264" t="s">
        <v>156</v>
      </c>
    </row>
    <row r="265" spans="1:2" x14ac:dyDescent="0.7">
      <c r="A265" t="s">
        <v>157</v>
      </c>
    </row>
    <row r="266" spans="1:2" x14ac:dyDescent="0.7">
      <c r="A266" t="s">
        <v>158</v>
      </c>
    </row>
    <row r="267" spans="1:2" x14ac:dyDescent="0.7">
      <c r="A267" t="s">
        <v>159</v>
      </c>
    </row>
    <row r="268" spans="1:2" x14ac:dyDescent="0.7">
      <c r="A268" t="s">
        <v>160</v>
      </c>
    </row>
    <row r="269" spans="1:2" x14ac:dyDescent="0.7">
      <c r="A269" t="s">
        <v>161</v>
      </c>
    </row>
    <row r="270" spans="1:2" x14ac:dyDescent="0.7">
      <c r="A270">
        <v>0</v>
      </c>
    </row>
    <row r="271" spans="1:2" x14ac:dyDescent="0.7">
      <c r="A271">
        <v>0</v>
      </c>
    </row>
    <row r="272" spans="1:2" x14ac:dyDescent="0.7">
      <c r="A272">
        <v>0</v>
      </c>
    </row>
    <row r="273" spans="1:1" x14ac:dyDescent="0.7">
      <c r="A273">
        <v>0</v>
      </c>
    </row>
    <row r="274" spans="1:1" x14ac:dyDescent="0.7">
      <c r="A274" t="s">
        <v>319</v>
      </c>
    </row>
    <row r="275" spans="1:1" x14ac:dyDescent="0.7">
      <c r="A275">
        <v>0</v>
      </c>
    </row>
    <row r="276" spans="1:1" x14ac:dyDescent="0.7">
      <c r="A276" t="s">
        <v>320</v>
      </c>
    </row>
    <row r="277" spans="1:1" x14ac:dyDescent="0.7">
      <c r="A277" t="s">
        <v>156</v>
      </c>
    </row>
    <row r="278" spans="1:1" x14ac:dyDescent="0.7">
      <c r="A278" t="s">
        <v>157</v>
      </c>
    </row>
    <row r="279" spans="1:1" x14ac:dyDescent="0.7">
      <c r="A279" t="s">
        <v>158</v>
      </c>
    </row>
    <row r="280" spans="1:1" x14ac:dyDescent="0.7">
      <c r="A280" t="s">
        <v>159</v>
      </c>
    </row>
    <row r="281" spans="1:1" x14ac:dyDescent="0.7">
      <c r="A281" t="s">
        <v>185</v>
      </c>
    </row>
    <row r="282" spans="1:1" x14ac:dyDescent="0.7">
      <c r="A282" t="s">
        <v>186</v>
      </c>
    </row>
    <row r="283" spans="1:1" x14ac:dyDescent="0.7">
      <c r="A283" t="s">
        <v>187</v>
      </c>
    </row>
    <row r="284" spans="1:1" x14ac:dyDescent="0.7">
      <c r="A284" t="s">
        <v>188</v>
      </c>
    </row>
    <row r="285" spans="1:1" x14ac:dyDescent="0.7">
      <c r="A285" t="s">
        <v>189</v>
      </c>
    </row>
    <row r="286" spans="1:1" x14ac:dyDescent="0.7">
      <c r="A286" t="s">
        <v>190</v>
      </c>
    </row>
    <row r="287" spans="1:1" x14ac:dyDescent="0.7">
      <c r="A287" t="s">
        <v>319</v>
      </c>
    </row>
    <row r="288" spans="1:1" x14ac:dyDescent="0.7">
      <c r="A288">
        <v>0</v>
      </c>
    </row>
    <row r="289" spans="1:1" x14ac:dyDescent="0.7">
      <c r="A289" t="s">
        <v>321</v>
      </c>
    </row>
    <row r="290" spans="1:1" x14ac:dyDescent="0.7">
      <c r="A290">
        <v>0</v>
      </c>
    </row>
    <row r="291" spans="1:1" x14ac:dyDescent="0.7">
      <c r="A291">
        <v>0</v>
      </c>
    </row>
    <row r="292" spans="1:1" x14ac:dyDescent="0.7">
      <c r="A292">
        <v>0</v>
      </c>
    </row>
    <row r="293" spans="1:1" x14ac:dyDescent="0.7">
      <c r="A29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706"/>
  <sheetViews>
    <sheetView tabSelected="1" topLeftCell="A39" zoomScale="110" zoomScaleNormal="110" workbookViewId="0">
      <selection activeCell="I53" sqref="I53"/>
    </sheetView>
  </sheetViews>
  <sheetFormatPr baseColWidth="10" defaultRowHeight="17.350000000000001" x14ac:dyDescent="0.7"/>
  <cols>
    <col min="1" max="1" width="36.1640625" style="5" customWidth="1"/>
    <col min="6" max="6" width="19" customWidth="1"/>
    <col min="11" max="11" width="10.83203125" customWidth="1"/>
    <col min="17" max="17" width="43.33203125" customWidth="1"/>
  </cols>
  <sheetData>
    <row r="1" spans="1:17" x14ac:dyDescent="0.7">
      <c r="A1" s="5" t="s">
        <v>323</v>
      </c>
      <c r="B1">
        <v>6</v>
      </c>
      <c r="H1" t="s">
        <v>331</v>
      </c>
    </row>
    <row r="2" spans="1:17" x14ac:dyDescent="0.7">
      <c r="A2" s="5" t="s">
        <v>0</v>
      </c>
      <c r="B2">
        <v>0</v>
      </c>
      <c r="H2" t="s">
        <v>332</v>
      </c>
      <c r="I2" t="s">
        <v>333</v>
      </c>
      <c r="J2" t="s">
        <v>334</v>
      </c>
      <c r="K2" t="s">
        <v>334</v>
      </c>
    </row>
    <row r="3" spans="1:17" x14ac:dyDescent="0.7">
      <c r="G3" t="s">
        <v>335</v>
      </c>
      <c r="H3">
        <v>40</v>
      </c>
      <c r="I3">
        <v>18</v>
      </c>
      <c r="J3">
        <v>57.999999999999993</v>
      </c>
      <c r="K3">
        <v>13</v>
      </c>
    </row>
    <row r="4" spans="1:17" s="5" customFormat="1" ht="34.700000000000003" x14ac:dyDescent="0.7">
      <c r="B4" s="5" t="s">
        <v>336</v>
      </c>
      <c r="C4" s="5" t="s">
        <v>336</v>
      </c>
      <c r="D4" s="5" t="s">
        <v>337</v>
      </c>
      <c r="E4" s="5" t="s">
        <v>338</v>
      </c>
    </row>
    <row r="5" spans="1:17" x14ac:dyDescent="0.7">
      <c r="B5" t="s">
        <v>339</v>
      </c>
      <c r="C5" t="s">
        <v>340</v>
      </c>
      <c r="D5" t="s">
        <v>341</v>
      </c>
      <c r="E5" t="s">
        <v>341</v>
      </c>
      <c r="H5" t="s">
        <v>342</v>
      </c>
      <c r="I5" t="s">
        <v>343</v>
      </c>
      <c r="J5" t="s">
        <v>344</v>
      </c>
      <c r="K5" t="s">
        <v>334</v>
      </c>
    </row>
    <row r="6" spans="1:17" x14ac:dyDescent="0.7">
      <c r="A6" s="5" t="s">
        <v>345</v>
      </c>
      <c r="B6" s="1"/>
      <c r="C6" s="3"/>
      <c r="D6" s="4" t="s">
        <v>346</v>
      </c>
      <c r="E6" s="4" t="s">
        <v>347</v>
      </c>
      <c r="G6" t="s">
        <v>348</v>
      </c>
      <c r="H6">
        <v>49</v>
      </c>
      <c r="I6">
        <v>15.5</v>
      </c>
      <c r="J6">
        <v>18</v>
      </c>
      <c r="K6">
        <v>13</v>
      </c>
    </row>
    <row r="7" spans="1:17" x14ac:dyDescent="0.7">
      <c r="A7" s="5" t="s">
        <v>349</v>
      </c>
      <c r="G7" t="s">
        <v>350</v>
      </c>
      <c r="H7">
        <v>2</v>
      </c>
      <c r="I7">
        <v>1</v>
      </c>
      <c r="J7">
        <v>1</v>
      </c>
      <c r="K7">
        <v>1</v>
      </c>
    </row>
    <row r="9" spans="1:17" x14ac:dyDescent="0.7">
      <c r="A9" s="5" t="s">
        <v>351</v>
      </c>
    </row>
    <row r="10" spans="1:17" x14ac:dyDescent="0.7">
      <c r="B10" t="s">
        <v>352</v>
      </c>
      <c r="C10" t="s">
        <v>353</v>
      </c>
      <c r="Q10" t="s">
        <v>354</v>
      </c>
    </row>
    <row r="11" spans="1:17" x14ac:dyDescent="0.7">
      <c r="A11" s="5" t="s">
        <v>355</v>
      </c>
      <c r="B11" t="s">
        <v>356</v>
      </c>
      <c r="C11" t="s">
        <v>356</v>
      </c>
      <c r="Q11" t="s">
        <v>357</v>
      </c>
    </row>
    <row r="12" spans="1:17" x14ac:dyDescent="0.7">
      <c r="B12" t="s">
        <v>358</v>
      </c>
      <c r="C12" t="s">
        <v>358</v>
      </c>
      <c r="Q12" t="s">
        <v>359</v>
      </c>
    </row>
    <row r="13" spans="1:17" x14ac:dyDescent="0.7">
      <c r="A13" s="5">
        <v>0</v>
      </c>
      <c r="B13">
        <v>11391.062027</v>
      </c>
      <c r="C13">
        <v>16872</v>
      </c>
      <c r="Q13">
        <v>0</v>
      </c>
    </row>
    <row r="15" spans="1:17" x14ac:dyDescent="0.7">
      <c r="A15" s="5" t="s">
        <v>360</v>
      </c>
    </row>
    <row r="16" spans="1:17" x14ac:dyDescent="0.7">
      <c r="B16" t="s">
        <v>361</v>
      </c>
      <c r="C16" t="s">
        <v>362</v>
      </c>
      <c r="D16" t="s">
        <v>363</v>
      </c>
      <c r="E16" t="s">
        <v>364</v>
      </c>
      <c r="F16" t="s">
        <v>365</v>
      </c>
      <c r="G16" t="s">
        <v>366</v>
      </c>
    </row>
    <row r="17" spans="1:30" x14ac:dyDescent="0.7">
      <c r="A17" s="5" t="s">
        <v>367</v>
      </c>
      <c r="B17" t="s">
        <v>368</v>
      </c>
      <c r="C17" t="s">
        <v>368</v>
      </c>
      <c r="D17" t="s">
        <v>368</v>
      </c>
      <c r="E17" t="s">
        <v>368</v>
      </c>
      <c r="F17" t="s">
        <v>368</v>
      </c>
      <c r="G17" t="s">
        <v>369</v>
      </c>
    </row>
    <row r="18" spans="1:30" x14ac:dyDescent="0.7">
      <c r="A18" s="5" t="s">
        <v>5</v>
      </c>
      <c r="B18">
        <v>19638.542848392906</v>
      </c>
      <c r="C18">
        <v>0</v>
      </c>
      <c r="D18">
        <v>1524.4318808535838</v>
      </c>
      <c r="E18">
        <v>3491.3273868007473</v>
      </c>
      <c r="F18">
        <v>15472.213331864599</v>
      </c>
      <c r="G18">
        <v>33.637757181223527</v>
      </c>
    </row>
    <row r="19" spans="1:30" x14ac:dyDescent="0.7">
      <c r="R19" t="s">
        <v>600</v>
      </c>
    </row>
    <row r="20" spans="1:30" x14ac:dyDescent="0.7">
      <c r="F20">
        <v>0</v>
      </c>
      <c r="Q20" s="13" t="s">
        <v>599</v>
      </c>
      <c r="R20">
        <v>19.414300000000001</v>
      </c>
    </row>
    <row r="21" spans="1:30" ht="24" customHeight="1" x14ac:dyDescent="0.7">
      <c r="A21" s="9" t="s">
        <v>370</v>
      </c>
      <c r="B21" s="8">
        <v>2021</v>
      </c>
      <c r="C21" s="8">
        <v>2022</v>
      </c>
      <c r="D21" s="8">
        <v>2023</v>
      </c>
      <c r="E21" s="8">
        <v>2024</v>
      </c>
      <c r="F21" s="8">
        <v>2025</v>
      </c>
      <c r="G21" s="8">
        <v>2026</v>
      </c>
      <c r="H21" t="s">
        <v>327</v>
      </c>
      <c r="I21" t="s">
        <v>327</v>
      </c>
      <c r="J21" t="s">
        <v>327</v>
      </c>
      <c r="K21" t="s">
        <v>327</v>
      </c>
      <c r="L21" t="s">
        <v>327</v>
      </c>
      <c r="M21">
        <v>1</v>
      </c>
      <c r="R21" s="12">
        <v>2021</v>
      </c>
      <c r="S21" s="12">
        <v>2022</v>
      </c>
      <c r="T21" s="12">
        <v>2023</v>
      </c>
      <c r="U21" s="12">
        <v>2024</v>
      </c>
      <c r="V21" s="12">
        <v>2025</v>
      </c>
      <c r="W21" s="12">
        <v>2026</v>
      </c>
      <c r="Y21" s="12">
        <v>2022</v>
      </c>
      <c r="Z21" s="12">
        <v>2023</v>
      </c>
      <c r="AA21" s="12">
        <v>2024</v>
      </c>
      <c r="AB21" s="12">
        <v>2025</v>
      </c>
      <c r="AC21" s="12">
        <v>2026</v>
      </c>
    </row>
    <row r="22" spans="1:30" ht="23" customHeight="1" x14ac:dyDescent="0.7">
      <c r="A22" s="9" t="s">
        <v>371</v>
      </c>
      <c r="B22" s="8">
        <v>16872</v>
      </c>
      <c r="C22" s="8">
        <v>17700.854284496636</v>
      </c>
      <c r="D22" s="8">
        <v>18646.679273094102</v>
      </c>
      <c r="E22" s="8">
        <v>19710.963221369377</v>
      </c>
      <c r="F22" s="8">
        <v>20549.099088265284</v>
      </c>
      <c r="G22" s="8">
        <v>21585.118374739126</v>
      </c>
      <c r="H22" t="s">
        <v>327</v>
      </c>
      <c r="I22" t="s">
        <v>327</v>
      </c>
      <c r="J22" t="s">
        <v>327</v>
      </c>
      <c r="K22" t="s">
        <v>327</v>
      </c>
      <c r="L22" t="s">
        <v>327</v>
      </c>
      <c r="M22">
        <v>3</v>
      </c>
      <c r="Q22" s="13" t="s">
        <v>601</v>
      </c>
      <c r="R22" s="14">
        <f>B22/$R$20</f>
        <v>869.05013314927658</v>
      </c>
      <c r="S22" s="14">
        <f t="shared" ref="S22:W22" si="0">C22/$R$20</f>
        <v>911.74311123741961</v>
      </c>
      <c r="T22" s="14">
        <f t="shared" si="0"/>
        <v>960.46106597168591</v>
      </c>
      <c r="U22" s="14">
        <f t="shared" si="0"/>
        <v>1015.2806550516566</v>
      </c>
      <c r="V22" s="14">
        <f t="shared" si="0"/>
        <v>1058.4517128232944</v>
      </c>
      <c r="W22" s="14">
        <f t="shared" si="0"/>
        <v>1111.8154337132487</v>
      </c>
      <c r="Y22" s="14">
        <f>(S22/$R$22)*100</f>
        <v>104.91260244485913</v>
      </c>
      <c r="Z22" s="14">
        <f t="shared" ref="Z22:AC22" si="1">(T22/$R$22)*100</f>
        <v>110.51848786803046</v>
      </c>
      <c r="AA22" s="14">
        <f t="shared" si="1"/>
        <v>116.82647712997496</v>
      </c>
      <c r="AB22" s="14">
        <f t="shared" si="1"/>
        <v>121.79409132447418</v>
      </c>
      <c r="AC22" s="14">
        <f t="shared" si="1"/>
        <v>127.93455651220438</v>
      </c>
      <c r="AD22" s="14"/>
    </row>
    <row r="23" spans="1:30" ht="25" customHeight="1" x14ac:dyDescent="0.7">
      <c r="A23" s="9" t="s">
        <v>372</v>
      </c>
      <c r="B23" s="8">
        <v>16872</v>
      </c>
      <c r="C23" s="8">
        <v>17700.854284496636</v>
      </c>
      <c r="D23" s="8">
        <v>18646.679273094102</v>
      </c>
      <c r="E23" s="8">
        <v>19710.963221369377</v>
      </c>
      <c r="F23" s="8">
        <v>20549.099088265284</v>
      </c>
      <c r="G23" s="8">
        <v>21585.118374739126</v>
      </c>
      <c r="H23" t="s">
        <v>327</v>
      </c>
      <c r="I23" t="s">
        <v>327</v>
      </c>
      <c r="J23" t="s">
        <v>327</v>
      </c>
      <c r="K23" t="s">
        <v>327</v>
      </c>
      <c r="L23" t="s">
        <v>327</v>
      </c>
      <c r="M23">
        <v>5</v>
      </c>
      <c r="Q23" s="13" t="s">
        <v>373</v>
      </c>
      <c r="R23" s="14">
        <f t="shared" ref="R23:W24" si="2">B24/$R$20</f>
        <v>849.9770993546075</v>
      </c>
      <c r="S23" s="14">
        <f t="shared" si="2"/>
        <v>889.93289502549726</v>
      </c>
      <c r="T23" s="14">
        <f t="shared" si="2"/>
        <v>903.37945383352087</v>
      </c>
      <c r="U23" s="14">
        <f t="shared" si="2"/>
        <v>926.68733197295501</v>
      </c>
      <c r="V23" s="14">
        <f t="shared" si="2"/>
        <v>958.38661435556185</v>
      </c>
      <c r="W23" s="14">
        <f t="shared" si="2"/>
        <v>986.76026367354336</v>
      </c>
      <c r="Y23" s="14">
        <f>(S23/$R$23)*100</f>
        <v>104.70080849251448</v>
      </c>
      <c r="Z23" s="14">
        <f t="shared" ref="Z23:AC23" si="3">(T23/$R$23)*100</f>
        <v>106.28279920946835</v>
      </c>
      <c r="AA23" s="14">
        <f t="shared" si="3"/>
        <v>109.0249763995517</v>
      </c>
      <c r="AB23" s="14">
        <f t="shared" si="3"/>
        <v>112.75440421668659</v>
      </c>
      <c r="AC23" s="14">
        <f t="shared" si="3"/>
        <v>116.09257054370008</v>
      </c>
    </row>
    <row r="24" spans="1:30" ht="23" customHeight="1" x14ac:dyDescent="0.7">
      <c r="A24" s="9" t="s">
        <v>373</v>
      </c>
      <c r="B24" s="8">
        <v>16501.710400000156</v>
      </c>
      <c r="C24" s="8">
        <v>17277.424203893512</v>
      </c>
      <c r="D24" s="8">
        <v>17538.479730560124</v>
      </c>
      <c r="E24" s="8">
        <v>17990.985869122542</v>
      </c>
      <c r="F24" s="8">
        <v>18606.405247083185</v>
      </c>
      <c r="G24" s="8">
        <v>19157.259787037274</v>
      </c>
      <c r="H24" t="s">
        <v>327</v>
      </c>
      <c r="I24" t="s">
        <v>327</v>
      </c>
      <c r="J24" s="8">
        <v>6.556648</v>
      </c>
      <c r="K24" t="s">
        <v>327</v>
      </c>
      <c r="L24" t="s">
        <v>327</v>
      </c>
      <c r="M24">
        <v>6</v>
      </c>
      <c r="Q24" s="13" t="s">
        <v>374</v>
      </c>
      <c r="R24" s="14">
        <f t="shared" si="2"/>
        <v>19.073033794676988</v>
      </c>
      <c r="S24" s="14">
        <f t="shared" si="2"/>
        <v>21.810216211923315</v>
      </c>
      <c r="T24" s="14">
        <f t="shared" si="2"/>
        <v>57.081612138164644</v>
      </c>
      <c r="U24" s="14">
        <f t="shared" si="2"/>
        <v>88.593323078701943</v>
      </c>
      <c r="V24" s="14">
        <f t="shared" si="2"/>
        <v>100.06509846773285</v>
      </c>
      <c r="W24" s="14">
        <f t="shared" si="2"/>
        <v>125.05517003970569</v>
      </c>
      <c r="X24" s="14">
        <f>(((W24/R24)^(1/6))-1)*100</f>
        <v>36.808677745339203</v>
      </c>
      <c r="Y24" s="14">
        <f>(S24/$R$24)*100</f>
        <v>114.35105944189243</v>
      </c>
      <c r="Z24" s="14">
        <f t="shared" ref="Z24:AC24" si="4">(T24/$R$24)*100</f>
        <v>299.27914327974037</v>
      </c>
      <c r="AA24" s="14">
        <f t="shared" si="4"/>
        <v>464.49518221598851</v>
      </c>
      <c r="AB24" s="14">
        <f t="shared" si="4"/>
        <v>524.64175099222859</v>
      </c>
      <c r="AC24" s="14">
        <f t="shared" si="4"/>
        <v>655.66480606041182</v>
      </c>
    </row>
    <row r="25" spans="1:30" ht="21" customHeight="1" x14ac:dyDescent="0.7">
      <c r="A25" s="9" t="s">
        <v>374</v>
      </c>
      <c r="B25" s="8">
        <v>370.28959999999745</v>
      </c>
      <c r="C25" s="8">
        <v>423.43008060314281</v>
      </c>
      <c r="D25" s="8">
        <v>1108.1995425339699</v>
      </c>
      <c r="E25" s="8">
        <v>1719.9773522468431</v>
      </c>
      <c r="F25" s="8">
        <v>1942.6938411821059</v>
      </c>
      <c r="G25" s="8">
        <v>2427.8585877018581</v>
      </c>
      <c r="H25" t="s">
        <v>327</v>
      </c>
      <c r="I25">
        <f>(G25*100)/B25</f>
        <v>655.66480606041193</v>
      </c>
      <c r="J25">
        <f>B25*J24</f>
        <v>2427.8585652607835</v>
      </c>
      <c r="K25" t="s">
        <v>327</v>
      </c>
      <c r="L25" t="s">
        <v>327</v>
      </c>
      <c r="M25">
        <v>7</v>
      </c>
      <c r="Q25" s="13" t="s">
        <v>375</v>
      </c>
      <c r="R25" s="14">
        <f>B26</f>
        <v>3.3642714394391553</v>
      </c>
      <c r="S25" s="14">
        <f t="shared" ref="S25:W25" si="5">C26</f>
        <v>1.4969994649823162</v>
      </c>
      <c r="T25" s="14">
        <f t="shared" si="5"/>
        <v>6.587201683597482</v>
      </c>
      <c r="U25" s="14">
        <f t="shared" si="5"/>
        <v>10.207032368427022</v>
      </c>
      <c r="V25" s="14">
        <f t="shared" si="5"/>
        <v>10.24277806880586</v>
      </c>
      <c r="W25" s="14">
        <f t="shared" si="5"/>
        <v>11.338267897385412</v>
      </c>
    </row>
    <row r="26" spans="1:30" ht="24" customHeight="1" x14ac:dyDescent="0.7">
      <c r="A26" s="9" t="s">
        <v>375</v>
      </c>
      <c r="B26" s="8">
        <v>3.3642714394391553</v>
      </c>
      <c r="C26" s="8">
        <v>1.4969994649823162</v>
      </c>
      <c r="D26" s="8">
        <v>6.587201683597482</v>
      </c>
      <c r="E26" s="8">
        <v>10.207032368427022</v>
      </c>
      <c r="F26" s="8">
        <v>10.24277806880586</v>
      </c>
      <c r="G26" s="8">
        <v>11.338267897385412</v>
      </c>
      <c r="H26" t="s">
        <v>327</v>
      </c>
      <c r="J26" t="s">
        <v>327</v>
      </c>
      <c r="K26" t="s">
        <v>327</v>
      </c>
      <c r="L26" t="s">
        <v>327</v>
      </c>
      <c r="M26">
        <v>8</v>
      </c>
      <c r="Q26" s="13" t="s">
        <v>376</v>
      </c>
      <c r="R26" s="14">
        <f t="shared" ref="R26:R28" si="6">B27</f>
        <v>0</v>
      </c>
      <c r="S26" s="14">
        <f t="shared" ref="S26:S28" si="7">C27</f>
        <v>40</v>
      </c>
      <c r="T26" s="14">
        <f t="shared" ref="T26:T28" si="8">D27</f>
        <v>34</v>
      </c>
      <c r="U26" s="14">
        <f t="shared" ref="U26:U28" si="9">E27</f>
        <v>24.8</v>
      </c>
      <c r="V26" s="14">
        <f t="shared" ref="V26:V28" si="10">F27</f>
        <v>24</v>
      </c>
      <c r="W26" s="14">
        <f t="shared" ref="W26:W28" si="11">G27</f>
        <v>18</v>
      </c>
    </row>
    <row r="27" spans="1:30" ht="26" customHeight="1" x14ac:dyDescent="0.7">
      <c r="A27" s="9" t="s">
        <v>376</v>
      </c>
      <c r="B27" s="8"/>
      <c r="C27" s="8">
        <v>40</v>
      </c>
      <c r="D27" s="8">
        <v>34</v>
      </c>
      <c r="E27" s="8">
        <v>24.8</v>
      </c>
      <c r="F27" s="8">
        <v>24</v>
      </c>
      <c r="G27" s="8">
        <v>18</v>
      </c>
      <c r="H27" t="s">
        <v>327</v>
      </c>
      <c r="I27" t="s">
        <v>327</v>
      </c>
      <c r="J27" t="s">
        <v>327</v>
      </c>
      <c r="K27" t="s">
        <v>327</v>
      </c>
      <c r="L27" t="s">
        <v>327</v>
      </c>
      <c r="M27">
        <v>9</v>
      </c>
      <c r="Q27" s="13" t="s">
        <v>377</v>
      </c>
      <c r="R27" s="14">
        <f t="shared" si="6"/>
        <v>0</v>
      </c>
      <c r="S27" s="14">
        <f t="shared" si="7"/>
        <v>20.599999999999998</v>
      </c>
      <c r="T27" s="14">
        <f t="shared" si="8"/>
        <v>17.8</v>
      </c>
      <c r="U27" s="14">
        <f t="shared" si="9"/>
        <v>10.8</v>
      </c>
      <c r="V27" s="14">
        <f t="shared" si="10"/>
        <v>6</v>
      </c>
      <c r="W27" s="14">
        <f t="shared" si="11"/>
        <v>4.5999999999999996</v>
      </c>
    </row>
    <row r="28" spans="1:30" ht="23" customHeight="1" x14ac:dyDescent="0.7">
      <c r="A28" s="9" t="s">
        <v>377</v>
      </c>
      <c r="B28" s="8"/>
      <c r="C28" s="8">
        <v>20.599999999999998</v>
      </c>
      <c r="D28" s="8">
        <v>17.8</v>
      </c>
      <c r="E28" s="8">
        <v>10.8</v>
      </c>
      <c r="F28" s="8">
        <v>6</v>
      </c>
      <c r="G28" s="8">
        <v>4.5999999999999996</v>
      </c>
      <c r="H28" t="s">
        <v>327</v>
      </c>
      <c r="I28" t="s">
        <v>327</v>
      </c>
      <c r="J28" t="s">
        <v>327</v>
      </c>
      <c r="K28" t="s">
        <v>327</v>
      </c>
      <c r="L28" t="s">
        <v>327</v>
      </c>
      <c r="M28">
        <v>10</v>
      </c>
      <c r="Q28" s="13" t="s">
        <v>378</v>
      </c>
      <c r="R28" s="14">
        <f t="shared" si="6"/>
        <v>0</v>
      </c>
      <c r="S28" s="14">
        <f t="shared" si="7"/>
        <v>57.999999999999993</v>
      </c>
      <c r="T28" s="14">
        <f t="shared" si="8"/>
        <v>46</v>
      </c>
      <c r="U28" s="14">
        <f t="shared" si="9"/>
        <v>32.200000000000003</v>
      </c>
      <c r="V28" s="14">
        <f t="shared" si="10"/>
        <v>21.2</v>
      </c>
      <c r="W28" s="14">
        <f t="shared" si="11"/>
        <v>13</v>
      </c>
    </row>
    <row r="29" spans="1:30" ht="23" customHeight="1" x14ac:dyDescent="0.7">
      <c r="A29" s="9" t="s">
        <v>378</v>
      </c>
      <c r="B29" s="8"/>
      <c r="C29" s="8">
        <v>57.999999999999993</v>
      </c>
      <c r="D29" s="8">
        <v>46</v>
      </c>
      <c r="E29" s="8">
        <v>32.200000000000003</v>
      </c>
      <c r="F29" s="8">
        <v>21.2</v>
      </c>
      <c r="G29" s="8">
        <v>13</v>
      </c>
      <c r="H29" t="s">
        <v>327</v>
      </c>
      <c r="I29" t="s">
        <v>327</v>
      </c>
      <c r="J29" t="s">
        <v>327</v>
      </c>
      <c r="K29" t="s">
        <v>327</v>
      </c>
      <c r="L29" t="s">
        <v>327</v>
      </c>
      <c r="M29">
        <v>11</v>
      </c>
    </row>
    <row r="30" spans="1:30" x14ac:dyDescent="0.7">
      <c r="M30">
        <v>12</v>
      </c>
    </row>
    <row r="31" spans="1:30" x14ac:dyDescent="0.7">
      <c r="M31">
        <v>13</v>
      </c>
    </row>
    <row r="32" spans="1:30" x14ac:dyDescent="0.7">
      <c r="A32" s="5" t="s">
        <v>379</v>
      </c>
      <c r="B32">
        <v>1255.5286000000003</v>
      </c>
      <c r="C32">
        <v>1469.509264086922</v>
      </c>
      <c r="D32">
        <v>2358.3635162259607</v>
      </c>
      <c r="E32">
        <v>3848.6321530288074</v>
      </c>
      <c r="F32">
        <v>5550.7642121187428</v>
      </c>
      <c r="G32">
        <v>7726.6951753440517</v>
      </c>
      <c r="H32" t="s">
        <v>327</v>
      </c>
      <c r="I32" t="s">
        <v>327</v>
      </c>
      <c r="J32" t="s">
        <v>327</v>
      </c>
      <c r="K32" t="s">
        <v>327</v>
      </c>
      <c r="L32" t="s">
        <v>327</v>
      </c>
      <c r="M32">
        <v>14</v>
      </c>
    </row>
    <row r="33" spans="1:13" x14ac:dyDescent="0.7">
      <c r="A33" s="5" t="s">
        <v>380</v>
      </c>
      <c r="B33">
        <v>11006.531627000024</v>
      </c>
      <c r="C33">
        <v>11686.177055654252</v>
      </c>
      <c r="D33">
        <v>13091.467676867676</v>
      </c>
      <c r="E33">
        <v>15155.189298434087</v>
      </c>
      <c r="F33">
        <v>17347.093267549637</v>
      </c>
      <c r="G33">
        <v>20081.139360817349</v>
      </c>
      <c r="H33" t="s">
        <v>327</v>
      </c>
      <c r="I33" t="s">
        <v>327</v>
      </c>
      <c r="J33" t="s">
        <v>327</v>
      </c>
      <c r="K33" t="s">
        <v>327</v>
      </c>
      <c r="L33" t="s">
        <v>327</v>
      </c>
      <c r="M33">
        <v>15</v>
      </c>
    </row>
    <row r="34" spans="1:13" x14ac:dyDescent="0.7">
      <c r="A34" s="5" t="s">
        <v>381</v>
      </c>
      <c r="C34">
        <v>57.999999999999993</v>
      </c>
      <c r="D34">
        <v>46</v>
      </c>
      <c r="E34">
        <v>32.200000000000003</v>
      </c>
      <c r="F34">
        <v>21.2</v>
      </c>
      <c r="G34">
        <v>13</v>
      </c>
      <c r="H34" t="e">
        <v>#VALUE!</v>
      </c>
      <c r="I34" t="e">
        <v>#VALUE!</v>
      </c>
      <c r="J34" t="e">
        <v>#VALUE!</v>
      </c>
      <c r="K34" t="e">
        <v>#VALUE!</v>
      </c>
      <c r="L34" t="e">
        <v>#VALUE!</v>
      </c>
      <c r="M34">
        <v>16</v>
      </c>
    </row>
    <row r="39" spans="1:13" x14ac:dyDescent="0.7">
      <c r="B39" t="s">
        <v>382</v>
      </c>
    </row>
    <row r="40" spans="1:13" x14ac:dyDescent="0.7">
      <c r="A40" s="5" t="s">
        <v>596</v>
      </c>
      <c r="B40" s="12"/>
      <c r="C40" s="12">
        <v>2021</v>
      </c>
      <c r="D40" s="12">
        <v>2022</v>
      </c>
      <c r="E40" s="12">
        <v>2023</v>
      </c>
      <c r="F40" s="12">
        <v>2024</v>
      </c>
      <c r="G40" s="12">
        <v>2025</v>
      </c>
      <c r="H40" s="12">
        <v>2026</v>
      </c>
    </row>
    <row r="41" spans="1:13" x14ac:dyDescent="0.7">
      <c r="B41" s="12" t="s">
        <v>608</v>
      </c>
      <c r="C41" s="15">
        <f>370.289599999997/19.4143</f>
        <v>19.073033794676963</v>
      </c>
      <c r="D41" s="15">
        <f>423.430080603143/19.4143</f>
        <v>21.810216211923322</v>
      </c>
      <c r="E41" s="15">
        <f>1108.19954253397/19.4143</f>
        <v>57.081612138164651</v>
      </c>
      <c r="F41" s="15">
        <f>1719.97735224684/19.4143</f>
        <v>88.593323078701772</v>
      </c>
      <c r="G41" s="15">
        <f>1942.69384118211/19.4143</f>
        <v>100.06509846773305</v>
      </c>
      <c r="H41" s="15">
        <f>2427.85858770186/19.4143</f>
        <v>125.05517003970577</v>
      </c>
    </row>
    <row r="42" spans="1:13" x14ac:dyDescent="0.7">
      <c r="A42" s="5">
        <v>0.05</v>
      </c>
      <c r="B42" s="12" t="s">
        <v>602</v>
      </c>
      <c r="C42" s="15">
        <f>370.2896/19.4143</f>
        <v>19.073033794677119</v>
      </c>
      <c r="D42" s="15">
        <f>-2438.63112823963/19.4143</f>
        <v>-125.61004662746686</v>
      </c>
      <c r="E42" s="15">
        <f>-2091.25733753083/19.4143</f>
        <v>-107.71737005871086</v>
      </c>
      <c r="F42" s="15">
        <f>-1465.40638710222/19.4143</f>
        <v>-75.480773816321985</v>
      </c>
      <c r="G42" s="15">
        <f>-951.89883229458/19.4143</f>
        <v>-49.030808851958604</v>
      </c>
      <c r="H42" s="15">
        <f>-823.916798187669/19.4143</f>
        <v>-42.438655948845387</v>
      </c>
    </row>
    <row r="43" spans="1:13" x14ac:dyDescent="0.7">
      <c r="A43" s="5">
        <v>0.25</v>
      </c>
      <c r="B43" s="12" t="s">
        <v>603</v>
      </c>
      <c r="C43" s="15">
        <f>370.2896/19.4143</f>
        <v>19.073033794677119</v>
      </c>
      <c r="D43" s="15">
        <f>-797.743861686292/19.4143</f>
        <v>-41.090529232900074</v>
      </c>
      <c r="E43" s="15">
        <f>-192.484824830013/19.4143</f>
        <v>-9.9145900099417954</v>
      </c>
      <c r="F43" s="15">
        <f>572.077431126449/19.4143</f>
        <v>29.46680699929686</v>
      </c>
      <c r="G43" s="15">
        <f>625.474966007158/19.4143</f>
        <v>32.21722987731507</v>
      </c>
      <c r="H43" s="15">
        <f>1153.57772610966/19.4143</f>
        <v>59.418970867332838</v>
      </c>
    </row>
    <row r="44" spans="1:13" x14ac:dyDescent="0.7">
      <c r="A44" s="5">
        <v>0.75</v>
      </c>
      <c r="B44" s="12" t="s">
        <v>604</v>
      </c>
      <c r="C44" s="15">
        <f t="shared" ref="C44:C45" si="12">370.2896/19.4143</f>
        <v>19.073033794677119</v>
      </c>
      <c r="D44" s="15">
        <f>1689.64489652584/19.4143</f>
        <v>87.030946082312525</v>
      </c>
      <c r="E44" s="15">
        <f>2377.15743141214/19.4143</f>
        <v>122.44363337396351</v>
      </c>
      <c r="F44" s="15">
        <f>2978.26625308545/19.4143</f>
        <v>153.40580155274461</v>
      </c>
      <c r="G44" s="15">
        <f>3315.70674903095/19.4143</f>
        <v>170.78682976110136</v>
      </c>
      <c r="H44" s="15">
        <f>3765.5857892683/19.4143</f>
        <v>193.95939020558555</v>
      </c>
    </row>
    <row r="45" spans="1:13" x14ac:dyDescent="0.7">
      <c r="A45" s="5">
        <v>0.95</v>
      </c>
      <c r="B45" s="12" t="s">
        <v>605</v>
      </c>
      <c r="C45" s="15">
        <f t="shared" si="12"/>
        <v>19.073033794677119</v>
      </c>
      <c r="D45" s="15">
        <f>2860.59413451621/19.4143</f>
        <v>147.34469615264058</v>
      </c>
      <c r="E45" s="15">
        <f>3974.85344704736/19.4143</f>
        <v>204.73843749439123</v>
      </c>
      <c r="F45" s="15">
        <f>4526.62524844032/19.4143</f>
        <v>233.15933350367101</v>
      </c>
      <c r="G45" s="15">
        <f>4810.31597213615/19.4143</f>
        <v>247.77179564218898</v>
      </c>
      <c r="H45" s="15">
        <f>5335.07311422839/19.4143</f>
        <v>274.80120912051376</v>
      </c>
    </row>
    <row r="54" spans="2:2" x14ac:dyDescent="0.7">
      <c r="B54" t="s">
        <v>383</v>
      </c>
    </row>
    <row r="71" spans="1:23" x14ac:dyDescent="0.7">
      <c r="Q71" s="5"/>
      <c r="R71" s="5"/>
      <c r="S71" s="5"/>
      <c r="T71" s="5"/>
      <c r="U71" s="5"/>
      <c r="V71" s="5"/>
      <c r="W71" s="5"/>
    </row>
    <row r="72" spans="1:23" s="5" customFormat="1" ht="52" x14ac:dyDescent="0.7">
      <c r="B72" s="6" t="s">
        <v>353</v>
      </c>
      <c r="C72" s="6" t="s">
        <v>362</v>
      </c>
      <c r="D72" s="6" t="s">
        <v>384</v>
      </c>
      <c r="E72" s="6" t="s">
        <v>385</v>
      </c>
      <c r="F72" s="6" t="s">
        <v>386</v>
      </c>
      <c r="G72" s="6" t="s">
        <v>387</v>
      </c>
      <c r="I72" s="5" t="s">
        <v>325</v>
      </c>
      <c r="J72" s="5">
        <v>11391062.027000001</v>
      </c>
      <c r="Q72" s="7"/>
      <c r="R72" s="7"/>
      <c r="S72" s="7"/>
      <c r="T72" s="7"/>
      <c r="U72" s="7"/>
      <c r="V72" s="7"/>
      <c r="W72" s="7"/>
    </row>
    <row r="73" spans="1:23" s="7" customFormat="1" ht="69.349999999999994" x14ac:dyDescent="0.7">
      <c r="A73" s="7" t="s">
        <v>388</v>
      </c>
      <c r="B73" s="7" t="s">
        <v>389</v>
      </c>
      <c r="C73" s="7" t="s">
        <v>389</v>
      </c>
      <c r="D73" s="7" t="s">
        <v>389</v>
      </c>
      <c r="E73" s="7" t="s">
        <v>389</v>
      </c>
      <c r="F73" s="7" t="s">
        <v>389</v>
      </c>
      <c r="G73" s="7" t="s">
        <v>390</v>
      </c>
      <c r="I73" s="7" t="s">
        <v>391</v>
      </c>
      <c r="J73" s="7">
        <v>15222759.81200482</v>
      </c>
      <c r="Q73" s="5"/>
      <c r="R73" s="5"/>
      <c r="S73" s="5"/>
      <c r="T73" s="5"/>
      <c r="U73" s="5"/>
      <c r="V73" s="5"/>
      <c r="W73" s="5"/>
    </row>
    <row r="74" spans="1:23" s="5" customFormat="1" ht="52" x14ac:dyDescent="0.7">
      <c r="B74" s="5" t="s">
        <v>392</v>
      </c>
      <c r="C74" s="5" t="s">
        <v>392</v>
      </c>
      <c r="D74" s="5" t="s">
        <v>392</v>
      </c>
      <c r="E74" s="5" t="s">
        <v>392</v>
      </c>
      <c r="F74" s="5" t="s">
        <v>392</v>
      </c>
      <c r="G74" s="5" t="s">
        <v>359</v>
      </c>
      <c r="I74" s="5" t="s">
        <v>393</v>
      </c>
      <c r="J74" s="5">
        <v>33.637757181223527</v>
      </c>
      <c r="Q74"/>
      <c r="R74"/>
      <c r="S74"/>
      <c r="T74"/>
      <c r="U74"/>
      <c r="V74"/>
      <c r="W74"/>
    </row>
    <row r="75" spans="1:23" x14ac:dyDescent="0.7">
      <c r="A75" s="5" t="s">
        <v>5</v>
      </c>
      <c r="B75">
        <v>16365.452373660757</v>
      </c>
      <c r="C75">
        <v>0</v>
      </c>
      <c r="D75">
        <v>1270.3599007113198</v>
      </c>
      <c r="E75">
        <v>3492.3273868007473</v>
      </c>
      <c r="F75">
        <v>0</v>
      </c>
      <c r="G75">
        <v>33.637757181223527</v>
      </c>
    </row>
    <row r="77" spans="1:23" x14ac:dyDescent="0.7">
      <c r="Q77" s="5"/>
      <c r="R77" s="5"/>
      <c r="S77" s="5"/>
      <c r="T77" s="5"/>
      <c r="U77" s="5"/>
      <c r="V77" s="5"/>
      <c r="W77" s="5"/>
    </row>
    <row r="78" spans="1:23" s="5" customFormat="1" ht="52" x14ac:dyDescent="0.7">
      <c r="B78" s="5" t="s">
        <v>329</v>
      </c>
      <c r="C78" s="5" t="s">
        <v>394</v>
      </c>
      <c r="D78" s="5" t="s">
        <v>395</v>
      </c>
      <c r="E78" s="5" t="s">
        <v>396</v>
      </c>
      <c r="Q78"/>
      <c r="R78"/>
      <c r="S78"/>
      <c r="T78"/>
      <c r="U78"/>
      <c r="V78"/>
      <c r="W78"/>
    </row>
    <row r="79" spans="1:23" x14ac:dyDescent="0.7">
      <c r="B79" t="s">
        <v>328</v>
      </c>
      <c r="C79" t="s">
        <v>330</v>
      </c>
      <c r="D79" t="s">
        <v>397</v>
      </c>
      <c r="E79" t="s">
        <v>597</v>
      </c>
    </row>
    <row r="80" spans="1:23" x14ac:dyDescent="0.7">
      <c r="B80">
        <v>0.11062337734900558</v>
      </c>
      <c r="C80">
        <v>0.97842062576247324</v>
      </c>
      <c r="D80">
        <v>7.2060918204395377E-2</v>
      </c>
      <c r="E80">
        <v>912.40252404823048</v>
      </c>
      <c r="P80" t="s">
        <v>5</v>
      </c>
    </row>
    <row r="81" spans="1:16" x14ac:dyDescent="0.7">
      <c r="E81">
        <f>E80/R20</f>
        <v>46.996416252361939</v>
      </c>
    </row>
    <row r="82" spans="1:16" x14ac:dyDescent="0.7">
      <c r="P82" t="s">
        <v>398</v>
      </c>
    </row>
    <row r="83" spans="1:16" x14ac:dyDescent="0.7">
      <c r="P83" t="s">
        <v>399</v>
      </c>
    </row>
    <row r="84" spans="1:16" x14ac:dyDescent="0.7">
      <c r="P84" t="s">
        <v>399</v>
      </c>
    </row>
    <row r="85" spans="1:16" ht="52" x14ac:dyDescent="0.7">
      <c r="A85" s="5" t="s">
        <v>399</v>
      </c>
    </row>
    <row r="87" spans="1:16" x14ac:dyDescent="0.7">
      <c r="P87" t="s">
        <v>400</v>
      </c>
    </row>
    <row r="88" spans="1:16" x14ac:dyDescent="0.7">
      <c r="P88" t="s">
        <v>401</v>
      </c>
    </row>
    <row r="89" spans="1:16" x14ac:dyDescent="0.7">
      <c r="P89" t="s">
        <v>401</v>
      </c>
    </row>
    <row r="93" spans="1:16" x14ac:dyDescent="0.7">
      <c r="P93" t="s">
        <v>402</v>
      </c>
    </row>
    <row r="94" spans="1:16" x14ac:dyDescent="0.7">
      <c r="P94" t="s">
        <v>403</v>
      </c>
    </row>
    <row r="95" spans="1:16" x14ac:dyDescent="0.7">
      <c r="P95" t="s">
        <v>403</v>
      </c>
    </row>
    <row r="97" spans="1:18" x14ac:dyDescent="0.7">
      <c r="P97" t="s">
        <v>404</v>
      </c>
    </row>
    <row r="98" spans="1:18" x14ac:dyDescent="0.7">
      <c r="P98" t="s">
        <v>405</v>
      </c>
    </row>
    <row r="99" spans="1:18" x14ac:dyDescent="0.7">
      <c r="P99" t="s">
        <v>406</v>
      </c>
    </row>
    <row r="100" spans="1:18" x14ac:dyDescent="0.7">
      <c r="P100" t="s">
        <v>406</v>
      </c>
    </row>
    <row r="101" spans="1:18" x14ac:dyDescent="0.7">
      <c r="Q101" t="s">
        <v>408</v>
      </c>
      <c r="R101" t="s">
        <v>408</v>
      </c>
    </row>
    <row r="102" spans="1:18" x14ac:dyDescent="0.7">
      <c r="P102" t="s">
        <v>407</v>
      </c>
      <c r="Q102" t="s">
        <v>410</v>
      </c>
      <c r="R102" t="s">
        <v>410</v>
      </c>
    </row>
    <row r="103" spans="1:18" x14ac:dyDescent="0.7">
      <c r="P103" t="s">
        <v>409</v>
      </c>
    </row>
    <row r="106" spans="1:18" ht="52" x14ac:dyDescent="0.7">
      <c r="A106" s="5" t="s">
        <v>402</v>
      </c>
    </row>
    <row r="130" spans="1:33" ht="52" x14ac:dyDescent="0.7">
      <c r="A130" s="5" t="s">
        <v>411</v>
      </c>
      <c r="Q130">
        <v>2022</v>
      </c>
    </row>
    <row r="131" spans="1:33" x14ac:dyDescent="0.7">
      <c r="P131" t="s">
        <v>342</v>
      </c>
    </row>
    <row r="132" spans="1:33" x14ac:dyDescent="0.7">
      <c r="P132" t="s">
        <v>412</v>
      </c>
    </row>
    <row r="133" spans="1:33" x14ac:dyDescent="0.7">
      <c r="P133" t="s">
        <v>413</v>
      </c>
      <c r="Q133">
        <v>2026</v>
      </c>
      <c r="R133" t="s">
        <v>414</v>
      </c>
      <c r="V133" t="s">
        <v>382</v>
      </c>
    </row>
    <row r="134" spans="1:33" x14ac:dyDescent="0.7">
      <c r="O134">
        <v>6</v>
      </c>
      <c r="P134">
        <v>2022</v>
      </c>
      <c r="AG134" t="s">
        <v>382</v>
      </c>
    </row>
    <row r="146" spans="1:33" x14ac:dyDescent="0.7">
      <c r="P146" t="s">
        <v>415</v>
      </c>
    </row>
    <row r="147" spans="1:33" x14ac:dyDescent="0.7">
      <c r="P147" t="s">
        <v>413</v>
      </c>
      <c r="Q147">
        <v>2026</v>
      </c>
      <c r="R147" t="s">
        <v>416</v>
      </c>
      <c r="V147" t="s">
        <v>411</v>
      </c>
    </row>
    <row r="148" spans="1:33" x14ac:dyDescent="0.7">
      <c r="O148">
        <v>6</v>
      </c>
      <c r="P148">
        <v>2022</v>
      </c>
      <c r="AG148" t="s">
        <v>411</v>
      </c>
    </row>
    <row r="156" spans="1:33" ht="34.700000000000003" x14ac:dyDescent="0.7">
      <c r="A156" s="5" t="s">
        <v>401</v>
      </c>
    </row>
    <row r="176" spans="2:2" x14ac:dyDescent="0.7">
      <c r="B176" t="s">
        <v>417</v>
      </c>
    </row>
    <row r="196" spans="2:2" x14ac:dyDescent="0.7">
      <c r="B196" t="s">
        <v>418</v>
      </c>
    </row>
    <row r="225" spans="1:10" ht="52" x14ac:dyDescent="0.7">
      <c r="A225" s="5" t="s">
        <v>419</v>
      </c>
      <c r="E225" t="s">
        <v>420</v>
      </c>
    </row>
    <row r="226" spans="1:10" x14ac:dyDescent="0.7">
      <c r="A226" s="5" t="s">
        <v>421</v>
      </c>
      <c r="B226" t="s">
        <v>355</v>
      </c>
      <c r="C226" t="s">
        <v>422</v>
      </c>
      <c r="D226" t="s">
        <v>423</v>
      </c>
      <c r="E226" t="s">
        <v>424</v>
      </c>
    </row>
    <row r="227" spans="1:10" x14ac:dyDescent="0.7">
      <c r="A227" s="5" t="s">
        <v>89</v>
      </c>
      <c r="B227">
        <v>0</v>
      </c>
      <c r="C227">
        <v>0</v>
      </c>
      <c r="D227">
        <v>0</v>
      </c>
      <c r="E227">
        <v>0</v>
      </c>
      <c r="G227" t="s">
        <v>425</v>
      </c>
      <c r="H227" t="s">
        <v>426</v>
      </c>
      <c r="J227" t="s">
        <v>427</v>
      </c>
    </row>
    <row r="228" spans="1:10" x14ac:dyDescent="0.7">
      <c r="A228" s="5" t="s">
        <v>89</v>
      </c>
      <c r="B228">
        <v>0</v>
      </c>
      <c r="C228">
        <v>0</v>
      </c>
      <c r="D228">
        <v>0</v>
      </c>
      <c r="E228">
        <v>0</v>
      </c>
      <c r="G228" t="s">
        <v>428</v>
      </c>
      <c r="H228" t="s">
        <v>429</v>
      </c>
      <c r="J228" t="s">
        <v>427</v>
      </c>
    </row>
    <row r="229" spans="1:10" x14ac:dyDescent="0.7">
      <c r="A229" s="5" t="s">
        <v>89</v>
      </c>
      <c r="B229">
        <v>0</v>
      </c>
      <c r="C229">
        <v>0</v>
      </c>
      <c r="D229">
        <v>0</v>
      </c>
      <c r="E229">
        <v>0</v>
      </c>
      <c r="G229" t="s">
        <v>430</v>
      </c>
      <c r="H229" t="s">
        <v>431</v>
      </c>
      <c r="J229" t="s">
        <v>427</v>
      </c>
    </row>
    <row r="230" spans="1:10" x14ac:dyDescent="0.7">
      <c r="A230" s="5" t="s">
        <v>89</v>
      </c>
      <c r="B230">
        <v>0</v>
      </c>
      <c r="C230">
        <v>0</v>
      </c>
      <c r="D230">
        <v>0</v>
      </c>
      <c r="E230">
        <v>0</v>
      </c>
      <c r="G230" t="s">
        <v>432</v>
      </c>
      <c r="H230" t="s">
        <v>433</v>
      </c>
      <c r="J230" t="s">
        <v>427</v>
      </c>
    </row>
    <row r="231" spans="1:10" x14ac:dyDescent="0.7">
      <c r="A231" s="5" t="s">
        <v>89</v>
      </c>
      <c r="B231">
        <v>0</v>
      </c>
      <c r="C231">
        <v>0</v>
      </c>
      <c r="D231">
        <v>0</v>
      </c>
      <c r="E231">
        <v>0</v>
      </c>
      <c r="G231" t="s">
        <v>434</v>
      </c>
      <c r="H231" t="s">
        <v>435</v>
      </c>
      <c r="J231" t="s">
        <v>427</v>
      </c>
    </row>
    <row r="232" spans="1:10" x14ac:dyDescent="0.7">
      <c r="A232" s="5" t="s">
        <v>89</v>
      </c>
      <c r="B232">
        <v>0</v>
      </c>
      <c r="C232">
        <v>0</v>
      </c>
      <c r="D232">
        <v>0</v>
      </c>
      <c r="E232">
        <v>0</v>
      </c>
      <c r="G232" t="s">
        <v>436</v>
      </c>
      <c r="H232" t="s">
        <v>437</v>
      </c>
      <c r="J232" t="s">
        <v>427</v>
      </c>
    </row>
    <row r="233" spans="1:10" x14ac:dyDescent="0.7">
      <c r="A233" s="5" t="s">
        <v>89</v>
      </c>
      <c r="B233">
        <v>0</v>
      </c>
      <c r="C233">
        <v>0</v>
      </c>
      <c r="D233">
        <v>0</v>
      </c>
      <c r="E233">
        <v>0</v>
      </c>
      <c r="G233" t="s">
        <v>438</v>
      </c>
      <c r="H233" t="s">
        <v>439</v>
      </c>
      <c r="J233" t="s">
        <v>427</v>
      </c>
    </row>
    <row r="234" spans="1:10" x14ac:dyDescent="0.7">
      <c r="A234" s="5" t="s">
        <v>89</v>
      </c>
      <c r="B234">
        <v>0</v>
      </c>
      <c r="C234">
        <v>0</v>
      </c>
      <c r="D234">
        <v>0</v>
      </c>
      <c r="E234">
        <v>0</v>
      </c>
      <c r="G234" t="s">
        <v>440</v>
      </c>
      <c r="H234" t="s">
        <v>441</v>
      </c>
      <c r="J234" t="s">
        <v>427</v>
      </c>
    </row>
    <row r="235" spans="1:10" x14ac:dyDescent="0.7">
      <c r="A235" s="5" t="s">
        <v>89</v>
      </c>
      <c r="B235">
        <v>0</v>
      </c>
      <c r="C235">
        <v>0</v>
      </c>
      <c r="D235">
        <v>0</v>
      </c>
      <c r="E235">
        <v>0</v>
      </c>
      <c r="G235" t="s">
        <v>442</v>
      </c>
      <c r="H235" t="s">
        <v>443</v>
      </c>
      <c r="J235" t="s">
        <v>427</v>
      </c>
    </row>
    <row r="236" spans="1:10" x14ac:dyDescent="0.7">
      <c r="A236" s="5" t="s">
        <v>89</v>
      </c>
      <c r="B236">
        <v>0</v>
      </c>
      <c r="C236">
        <v>0</v>
      </c>
      <c r="D236">
        <v>0</v>
      </c>
      <c r="E236">
        <v>0</v>
      </c>
      <c r="G236" t="s">
        <v>444</v>
      </c>
      <c r="H236" t="s">
        <v>445</v>
      </c>
      <c r="J236" t="s">
        <v>427</v>
      </c>
    </row>
    <row r="237" spans="1:10" x14ac:dyDescent="0.7">
      <c r="A237" s="5" t="s">
        <v>89</v>
      </c>
      <c r="B237">
        <v>0</v>
      </c>
      <c r="C237">
        <v>0</v>
      </c>
      <c r="D237">
        <v>0</v>
      </c>
      <c r="E237">
        <v>0</v>
      </c>
      <c r="G237" t="s">
        <v>446</v>
      </c>
      <c r="H237" t="s">
        <v>447</v>
      </c>
      <c r="J237" t="s">
        <v>447</v>
      </c>
    </row>
    <row r="238" spans="1:10" x14ac:dyDescent="0.7">
      <c r="A238" s="5" t="s">
        <v>89</v>
      </c>
      <c r="B238">
        <v>0</v>
      </c>
      <c r="C238">
        <v>0</v>
      </c>
      <c r="D238">
        <v>0</v>
      </c>
      <c r="E238">
        <v>0</v>
      </c>
      <c r="G238" t="s">
        <v>448</v>
      </c>
      <c r="H238" t="s">
        <v>447</v>
      </c>
      <c r="J238" t="s">
        <v>447</v>
      </c>
    </row>
    <row r="239" spans="1:10" x14ac:dyDescent="0.7">
      <c r="A239" s="5" t="s">
        <v>89</v>
      </c>
      <c r="B239">
        <v>0</v>
      </c>
      <c r="C239">
        <v>0</v>
      </c>
      <c r="D239">
        <v>0</v>
      </c>
      <c r="E239">
        <v>0</v>
      </c>
      <c r="G239" t="s">
        <v>449</v>
      </c>
      <c r="H239" t="s">
        <v>447</v>
      </c>
      <c r="J239" t="s">
        <v>447</v>
      </c>
    </row>
    <row r="240" spans="1:10" x14ac:dyDescent="0.7">
      <c r="A240" s="5" t="s">
        <v>89</v>
      </c>
      <c r="B240">
        <v>0</v>
      </c>
      <c r="C240">
        <v>0</v>
      </c>
      <c r="D240">
        <v>0</v>
      </c>
      <c r="E240">
        <v>0</v>
      </c>
      <c r="G240" t="s">
        <v>450</v>
      </c>
      <c r="H240" t="s">
        <v>447</v>
      </c>
      <c r="J240" t="s">
        <v>447</v>
      </c>
    </row>
    <row r="241" spans="1:10" x14ac:dyDescent="0.7">
      <c r="A241" s="5" t="s">
        <v>89</v>
      </c>
      <c r="B241">
        <v>0</v>
      </c>
      <c r="C241">
        <v>0</v>
      </c>
      <c r="D241">
        <v>0</v>
      </c>
      <c r="E241">
        <v>0</v>
      </c>
      <c r="G241" t="s">
        <v>451</v>
      </c>
      <c r="H241" t="s">
        <v>447</v>
      </c>
      <c r="J241" t="s">
        <v>447</v>
      </c>
    </row>
    <row r="242" spans="1:10" x14ac:dyDescent="0.7">
      <c r="A242" s="5" t="s">
        <v>89</v>
      </c>
      <c r="B242">
        <v>0</v>
      </c>
      <c r="C242">
        <v>0</v>
      </c>
      <c r="D242">
        <v>0</v>
      </c>
      <c r="E242">
        <v>0</v>
      </c>
      <c r="G242" t="s">
        <v>452</v>
      </c>
      <c r="H242" t="s">
        <v>447</v>
      </c>
      <c r="J242" t="s">
        <v>447</v>
      </c>
    </row>
    <row r="243" spans="1:10" x14ac:dyDescent="0.7">
      <c r="A243" s="5" t="s">
        <v>453</v>
      </c>
      <c r="B243">
        <v>0</v>
      </c>
      <c r="C243">
        <v>0</v>
      </c>
      <c r="D243">
        <v>0</v>
      </c>
      <c r="E243">
        <v>0</v>
      </c>
      <c r="G243" t="s">
        <v>454</v>
      </c>
      <c r="J243" t="s">
        <v>455</v>
      </c>
    </row>
    <row r="244" spans="1:10" x14ac:dyDescent="0.7">
      <c r="A244" s="5" t="s">
        <v>456</v>
      </c>
      <c r="B244">
        <v>155</v>
      </c>
      <c r="C244">
        <v>108851.6129032258</v>
      </c>
      <c r="D244">
        <v>100</v>
      </c>
      <c r="E244">
        <v>16872000</v>
      </c>
      <c r="G244" t="s">
        <v>457</v>
      </c>
      <c r="J244" t="s">
        <v>458</v>
      </c>
    </row>
    <row r="245" spans="1:10" x14ac:dyDescent="0.7">
      <c r="A245" s="5" t="s">
        <v>459</v>
      </c>
      <c r="B245">
        <v>0</v>
      </c>
      <c r="C245">
        <v>0</v>
      </c>
      <c r="D245">
        <v>0</v>
      </c>
      <c r="E245">
        <v>0</v>
      </c>
      <c r="G245" t="s">
        <v>460</v>
      </c>
      <c r="J245" t="s">
        <v>461</v>
      </c>
    </row>
    <row r="246" spans="1:10" x14ac:dyDescent="0.7">
      <c r="A246" s="5" t="s">
        <v>462</v>
      </c>
      <c r="B246">
        <v>0</v>
      </c>
      <c r="C246">
        <v>0</v>
      </c>
      <c r="D246">
        <v>0</v>
      </c>
      <c r="E246">
        <v>0</v>
      </c>
      <c r="G246" t="s">
        <v>463</v>
      </c>
      <c r="J246" t="s">
        <v>464</v>
      </c>
    </row>
    <row r="247" spans="1:10" x14ac:dyDescent="0.7">
      <c r="A247" s="5" t="s">
        <v>465</v>
      </c>
      <c r="B247">
        <v>0</v>
      </c>
      <c r="C247">
        <v>0</v>
      </c>
      <c r="D247">
        <v>0</v>
      </c>
      <c r="E247">
        <v>0</v>
      </c>
      <c r="G247" t="s">
        <v>466</v>
      </c>
      <c r="J247" t="s">
        <v>467</v>
      </c>
    </row>
    <row r="248" spans="1:10" x14ac:dyDescent="0.7">
      <c r="A248" s="5" t="s">
        <v>89</v>
      </c>
      <c r="B248">
        <v>0</v>
      </c>
      <c r="C248">
        <v>0</v>
      </c>
      <c r="D248">
        <v>0</v>
      </c>
      <c r="E248">
        <v>0</v>
      </c>
      <c r="G248" t="s">
        <v>468</v>
      </c>
      <c r="J248" t="s">
        <v>469</v>
      </c>
    </row>
    <row r="249" spans="1:10" x14ac:dyDescent="0.7">
      <c r="A249" s="5" t="s">
        <v>89</v>
      </c>
      <c r="B249">
        <v>0</v>
      </c>
      <c r="C249">
        <v>0</v>
      </c>
      <c r="D249">
        <v>0</v>
      </c>
      <c r="E249">
        <v>0</v>
      </c>
      <c r="G249" t="s">
        <v>470</v>
      </c>
      <c r="J249" t="s">
        <v>469</v>
      </c>
    </row>
    <row r="250" spans="1:10" x14ac:dyDescent="0.7">
      <c r="A250" s="5" t="s">
        <v>89</v>
      </c>
      <c r="B250">
        <v>0</v>
      </c>
      <c r="C250">
        <v>0</v>
      </c>
      <c r="D250">
        <v>0</v>
      </c>
      <c r="E250">
        <v>0</v>
      </c>
      <c r="G250" t="s">
        <v>471</v>
      </c>
      <c r="J250" t="s">
        <v>469</v>
      </c>
    </row>
    <row r="251" spans="1:10" x14ac:dyDescent="0.7">
      <c r="A251" s="5" t="s">
        <v>89</v>
      </c>
      <c r="B251">
        <v>0</v>
      </c>
      <c r="C251">
        <v>0</v>
      </c>
      <c r="D251">
        <v>0</v>
      </c>
      <c r="E251">
        <v>0</v>
      </c>
      <c r="G251" t="s">
        <v>472</v>
      </c>
      <c r="J251" t="s">
        <v>469</v>
      </c>
    </row>
    <row r="252" spans="1:10" x14ac:dyDescent="0.7">
      <c r="A252" s="5" t="s">
        <v>89</v>
      </c>
      <c r="B252">
        <v>0</v>
      </c>
      <c r="C252">
        <v>0</v>
      </c>
      <c r="D252">
        <v>0</v>
      </c>
      <c r="E252">
        <v>0</v>
      </c>
      <c r="G252" t="s">
        <v>473</v>
      </c>
      <c r="J252" t="s">
        <v>469</v>
      </c>
    </row>
    <row r="253" spans="1:10" x14ac:dyDescent="0.7">
      <c r="A253" s="5" t="s">
        <v>89</v>
      </c>
      <c r="B253">
        <v>0</v>
      </c>
      <c r="C253">
        <v>0</v>
      </c>
      <c r="D253">
        <v>0</v>
      </c>
      <c r="E253">
        <v>0</v>
      </c>
      <c r="G253" t="s">
        <v>474</v>
      </c>
      <c r="J253" t="s">
        <v>469</v>
      </c>
    </row>
    <row r="254" spans="1:10" x14ac:dyDescent="0.7">
      <c r="A254" s="5" t="s">
        <v>89</v>
      </c>
      <c r="C254">
        <v>0</v>
      </c>
      <c r="D254">
        <v>0</v>
      </c>
      <c r="E254">
        <v>0</v>
      </c>
      <c r="G254" t="s">
        <v>475</v>
      </c>
      <c r="J254" t="s">
        <v>476</v>
      </c>
    </row>
    <row r="255" spans="1:10" x14ac:dyDescent="0.7">
      <c r="A255" s="5" t="s">
        <v>89</v>
      </c>
      <c r="C255">
        <v>0</v>
      </c>
      <c r="D255">
        <v>0</v>
      </c>
      <c r="E255">
        <v>0</v>
      </c>
      <c r="G255" t="s">
        <v>477</v>
      </c>
      <c r="J255" t="s">
        <v>476</v>
      </c>
    </row>
    <row r="256" spans="1:10" x14ac:dyDescent="0.7">
      <c r="A256" s="5" t="s">
        <v>89</v>
      </c>
      <c r="C256">
        <v>0</v>
      </c>
      <c r="D256">
        <v>0</v>
      </c>
      <c r="E256">
        <v>0</v>
      </c>
      <c r="G256" t="s">
        <v>478</v>
      </c>
      <c r="J256" t="s">
        <v>476</v>
      </c>
    </row>
    <row r="257" spans="1:10" x14ac:dyDescent="0.7">
      <c r="A257" s="5" t="s">
        <v>89</v>
      </c>
      <c r="C257">
        <v>0</v>
      </c>
      <c r="D257">
        <v>0</v>
      </c>
      <c r="E257">
        <v>0</v>
      </c>
      <c r="G257" t="s">
        <v>479</v>
      </c>
      <c r="J257" t="s">
        <v>476</v>
      </c>
    </row>
    <row r="258" spans="1:10" x14ac:dyDescent="0.7">
      <c r="A258" s="5" t="s">
        <v>89</v>
      </c>
      <c r="C258">
        <v>0</v>
      </c>
      <c r="D258">
        <v>0</v>
      </c>
      <c r="E258">
        <v>0</v>
      </c>
      <c r="G258" t="s">
        <v>480</v>
      </c>
      <c r="J258" t="s">
        <v>476</v>
      </c>
    </row>
    <row r="259" spans="1:10" x14ac:dyDescent="0.7">
      <c r="A259" s="5" t="s">
        <v>89</v>
      </c>
      <c r="C259">
        <v>0</v>
      </c>
      <c r="D259">
        <v>0</v>
      </c>
      <c r="E259">
        <v>0</v>
      </c>
      <c r="G259" t="s">
        <v>481</v>
      </c>
      <c r="J259" t="s">
        <v>476</v>
      </c>
    </row>
    <row r="260" spans="1:10" x14ac:dyDescent="0.7">
      <c r="A260" s="5" t="s">
        <v>482</v>
      </c>
      <c r="D260">
        <v>0</v>
      </c>
      <c r="E260">
        <v>0</v>
      </c>
      <c r="G260" t="s">
        <v>483</v>
      </c>
    </row>
    <row r="261" spans="1:10" x14ac:dyDescent="0.7">
      <c r="A261" s="5" t="s">
        <v>362</v>
      </c>
      <c r="D261">
        <v>0</v>
      </c>
      <c r="E261">
        <v>0</v>
      </c>
      <c r="G261" t="s">
        <v>484</v>
      </c>
    </row>
    <row r="262" spans="1:10" x14ac:dyDescent="0.7">
      <c r="A262" s="5" t="s">
        <v>485</v>
      </c>
      <c r="D262">
        <v>0</v>
      </c>
      <c r="E262">
        <v>0</v>
      </c>
      <c r="G262" t="s">
        <v>486</v>
      </c>
    </row>
    <row r="263" spans="1:10" x14ac:dyDescent="0.7">
      <c r="A263" s="5" t="s">
        <v>487</v>
      </c>
      <c r="E263">
        <v>16872000</v>
      </c>
      <c r="G263" t="s">
        <v>488</v>
      </c>
    </row>
    <row r="264" spans="1:10" x14ac:dyDescent="0.7">
      <c r="E264">
        <v>16872000</v>
      </c>
      <c r="G264" t="s">
        <v>489</v>
      </c>
    </row>
    <row r="266" spans="1:10" x14ac:dyDescent="0.7">
      <c r="A266" s="5" t="s">
        <v>490</v>
      </c>
      <c r="B266" t="s">
        <v>491</v>
      </c>
    </row>
    <row r="267" spans="1:10" x14ac:dyDescent="0.7">
      <c r="A267" s="5" t="s">
        <v>34</v>
      </c>
      <c r="B267">
        <v>500</v>
      </c>
    </row>
    <row r="268" spans="1:10" ht="34.700000000000003" x14ac:dyDescent="0.7">
      <c r="A268" s="5" t="s">
        <v>35</v>
      </c>
      <c r="B268">
        <v>400</v>
      </c>
    </row>
    <row r="269" spans="1:10" x14ac:dyDescent="0.7">
      <c r="A269" s="5" t="s">
        <v>37</v>
      </c>
      <c r="B269">
        <v>5400</v>
      </c>
    </row>
    <row r="270" spans="1:10" ht="34.700000000000003" x14ac:dyDescent="0.7">
      <c r="A270" s="5" t="s">
        <v>38</v>
      </c>
      <c r="B270">
        <v>27000</v>
      </c>
    </row>
    <row r="271" spans="1:10" ht="34.700000000000003" x14ac:dyDescent="0.7">
      <c r="A271" s="5" t="s">
        <v>39</v>
      </c>
      <c r="B271">
        <v>104000</v>
      </c>
    </row>
    <row r="272" spans="1:10" x14ac:dyDescent="0.7">
      <c r="A272" s="5" t="s">
        <v>324</v>
      </c>
      <c r="B272">
        <v>0</v>
      </c>
    </row>
    <row r="273" spans="1:5" ht="34.700000000000003" x14ac:dyDescent="0.7">
      <c r="A273" s="5" t="s">
        <v>40</v>
      </c>
      <c r="B273">
        <v>0</v>
      </c>
    </row>
    <row r="274" spans="1:5" x14ac:dyDescent="0.7">
      <c r="A274" s="5" t="s">
        <v>41</v>
      </c>
      <c r="B274">
        <v>0</v>
      </c>
    </row>
    <row r="275" spans="1:5" x14ac:dyDescent="0.7">
      <c r="A275" s="5" t="s">
        <v>42</v>
      </c>
      <c r="B275">
        <v>0</v>
      </c>
    </row>
    <row r="276" spans="1:5" x14ac:dyDescent="0.7">
      <c r="A276" s="5" t="s">
        <v>50</v>
      </c>
      <c r="B276">
        <v>0</v>
      </c>
    </row>
    <row r="277" spans="1:5" x14ac:dyDescent="0.7">
      <c r="A277" s="5" t="s">
        <v>43</v>
      </c>
      <c r="B277">
        <v>0</v>
      </c>
    </row>
    <row r="278" spans="1:5" x14ac:dyDescent="0.7">
      <c r="A278" s="5" t="s">
        <v>44</v>
      </c>
      <c r="B278">
        <v>0</v>
      </c>
    </row>
    <row r="279" spans="1:5" x14ac:dyDescent="0.7">
      <c r="A279" s="5" t="s">
        <v>45</v>
      </c>
      <c r="B279">
        <v>91111</v>
      </c>
    </row>
    <row r="280" spans="1:5" x14ac:dyDescent="0.7">
      <c r="A280" s="5" t="s">
        <v>46</v>
      </c>
      <c r="B280">
        <v>0</v>
      </c>
    </row>
    <row r="281" spans="1:5" ht="34.700000000000003" x14ac:dyDescent="0.7">
      <c r="A281" s="5" t="s">
        <v>47</v>
      </c>
      <c r="B281">
        <v>117000</v>
      </c>
    </row>
    <row r="282" spans="1:5" x14ac:dyDescent="0.7">
      <c r="A282" s="5" t="s">
        <v>49</v>
      </c>
      <c r="B282">
        <v>0</v>
      </c>
    </row>
    <row r="283" spans="1:5" ht="34.700000000000003" x14ac:dyDescent="0.7">
      <c r="A283" s="5" t="s">
        <v>48</v>
      </c>
      <c r="B283">
        <v>0</v>
      </c>
    </row>
    <row r="284" spans="1:5" x14ac:dyDescent="0.7">
      <c r="A284" s="5" t="s">
        <v>51</v>
      </c>
      <c r="B284">
        <v>0</v>
      </c>
    </row>
    <row r="285" spans="1:5" x14ac:dyDescent="0.7">
      <c r="A285" s="5" t="s">
        <v>492</v>
      </c>
      <c r="B285">
        <v>0</v>
      </c>
    </row>
    <row r="286" spans="1:5" x14ac:dyDescent="0.7">
      <c r="A286" s="5" t="s">
        <v>36</v>
      </c>
      <c r="B286">
        <v>0</v>
      </c>
    </row>
    <row r="287" spans="1:5" x14ac:dyDescent="0.7">
      <c r="A287" s="5" t="s">
        <v>493</v>
      </c>
      <c r="B287">
        <v>955200</v>
      </c>
      <c r="C287" t="s">
        <v>494</v>
      </c>
      <c r="D287" t="s">
        <v>495</v>
      </c>
      <c r="E287" t="s">
        <v>496</v>
      </c>
    </row>
    <row r="288" spans="1:5" x14ac:dyDescent="0.7">
      <c r="A288" s="5" t="s">
        <v>497</v>
      </c>
      <c r="B288">
        <v>0</v>
      </c>
      <c r="C288">
        <v>1300611</v>
      </c>
      <c r="D288">
        <v>1300611</v>
      </c>
      <c r="E288">
        <v>0</v>
      </c>
    </row>
    <row r="290" spans="1:5" x14ac:dyDescent="0.7">
      <c r="A290" s="5" t="s">
        <v>498</v>
      </c>
    </row>
    <row r="291" spans="1:5" x14ac:dyDescent="0.7">
      <c r="A291" s="5" t="s">
        <v>499</v>
      </c>
      <c r="B291">
        <v>0</v>
      </c>
    </row>
    <row r="292" spans="1:5" x14ac:dyDescent="0.7">
      <c r="A292" s="5" t="s">
        <v>500</v>
      </c>
      <c r="B292">
        <v>0</v>
      </c>
    </row>
    <row r="293" spans="1:5" x14ac:dyDescent="0.7">
      <c r="A293" s="5" t="s">
        <v>501</v>
      </c>
      <c r="B293">
        <v>0</v>
      </c>
    </row>
    <row r="294" spans="1:5" x14ac:dyDescent="0.7">
      <c r="A294" s="5" t="s">
        <v>502</v>
      </c>
      <c r="B294">
        <v>0</v>
      </c>
    </row>
    <row r="295" spans="1:5" x14ac:dyDescent="0.7">
      <c r="A295" s="5" t="s">
        <v>503</v>
      </c>
      <c r="B295">
        <v>0</v>
      </c>
    </row>
    <row r="296" spans="1:5" x14ac:dyDescent="0.7">
      <c r="A296" s="5" t="s">
        <v>504</v>
      </c>
      <c r="B296">
        <v>0</v>
      </c>
    </row>
    <row r="297" spans="1:5" x14ac:dyDescent="0.7">
      <c r="A297" s="5" t="s">
        <v>505</v>
      </c>
      <c r="B297">
        <v>0</v>
      </c>
    </row>
    <row r="298" spans="1:5" x14ac:dyDescent="0.7">
      <c r="A298" s="5" t="s">
        <v>506</v>
      </c>
      <c r="B298">
        <v>0</v>
      </c>
    </row>
    <row r="299" spans="1:5" ht="34.700000000000003" x14ac:dyDescent="0.7">
      <c r="A299" s="5" t="s">
        <v>507</v>
      </c>
      <c r="B299">
        <v>0</v>
      </c>
    </row>
    <row r="300" spans="1:5" x14ac:dyDescent="0.7">
      <c r="A300" s="5" t="s">
        <v>508</v>
      </c>
      <c r="B300">
        <v>0</v>
      </c>
    </row>
    <row r="301" spans="1:5" x14ac:dyDescent="0.7">
      <c r="A301" s="5" t="s">
        <v>509</v>
      </c>
      <c r="B301">
        <v>0</v>
      </c>
    </row>
    <row r="302" spans="1:5" x14ac:dyDescent="0.7">
      <c r="A302" s="5" t="s">
        <v>510</v>
      </c>
      <c r="B302">
        <v>0</v>
      </c>
      <c r="C302">
        <v>0</v>
      </c>
      <c r="D302">
        <v>0</v>
      </c>
      <c r="E302">
        <v>0</v>
      </c>
    </row>
    <row r="304" spans="1:5" x14ac:dyDescent="0.7">
      <c r="A304" s="5" t="s">
        <v>511</v>
      </c>
    </row>
    <row r="305" spans="1:2" x14ac:dyDescent="0.7">
      <c r="A305" s="5" t="s">
        <v>512</v>
      </c>
      <c r="B305">
        <v>0</v>
      </c>
    </row>
    <row r="306" spans="1:2" x14ac:dyDescent="0.7">
      <c r="A306" s="5" t="s">
        <v>513</v>
      </c>
      <c r="B306">
        <v>0</v>
      </c>
    </row>
    <row r="307" spans="1:2" x14ac:dyDescent="0.7">
      <c r="A307" s="5" t="s">
        <v>514</v>
      </c>
      <c r="B307">
        <v>0</v>
      </c>
    </row>
    <row r="308" spans="1:2" x14ac:dyDescent="0.7">
      <c r="A308" s="5" t="s">
        <v>515</v>
      </c>
      <c r="B308">
        <v>0</v>
      </c>
    </row>
    <row r="309" spans="1:2" x14ac:dyDescent="0.7">
      <c r="A309" s="5" t="s">
        <v>502</v>
      </c>
      <c r="B309">
        <v>0</v>
      </c>
    </row>
    <row r="310" spans="1:2" x14ac:dyDescent="0.7">
      <c r="A310" s="5" t="s">
        <v>516</v>
      </c>
      <c r="B310">
        <v>0</v>
      </c>
    </row>
    <row r="311" spans="1:2" x14ac:dyDescent="0.7">
      <c r="A311" s="5" t="s">
        <v>33</v>
      </c>
      <c r="B311">
        <v>0</v>
      </c>
    </row>
    <row r="312" spans="1:2" x14ac:dyDescent="0.7">
      <c r="A312" s="5" t="s">
        <v>514</v>
      </c>
      <c r="B312">
        <v>0</v>
      </c>
    </row>
    <row r="313" spans="1:2" x14ac:dyDescent="0.7">
      <c r="A313" s="5" t="s">
        <v>515</v>
      </c>
      <c r="B313">
        <v>0</v>
      </c>
    </row>
    <row r="314" spans="1:2" x14ac:dyDescent="0.7">
      <c r="A314" s="5" t="s">
        <v>502</v>
      </c>
      <c r="B314">
        <v>0</v>
      </c>
    </row>
    <row r="315" spans="1:2" x14ac:dyDescent="0.7">
      <c r="A315" s="5" t="s">
        <v>516</v>
      </c>
      <c r="B315">
        <v>0</v>
      </c>
    </row>
    <row r="316" spans="1:2" x14ac:dyDescent="0.7">
      <c r="A316" s="5" t="s">
        <v>33</v>
      </c>
      <c r="B316">
        <v>0</v>
      </c>
    </row>
    <row r="317" spans="1:2" x14ac:dyDescent="0.7">
      <c r="A317" s="5" t="s">
        <v>517</v>
      </c>
      <c r="B317">
        <v>0</v>
      </c>
    </row>
    <row r="318" spans="1:2" x14ac:dyDescent="0.7">
      <c r="A318" s="5" t="s">
        <v>102</v>
      </c>
      <c r="B318">
        <v>0</v>
      </c>
    </row>
    <row r="319" spans="1:2" x14ac:dyDescent="0.7">
      <c r="A319" s="5" t="s">
        <v>103</v>
      </c>
      <c r="B319">
        <v>0</v>
      </c>
    </row>
    <row r="320" spans="1:2" ht="34.700000000000003" x14ac:dyDescent="0.7">
      <c r="A320" s="5" t="s">
        <v>104</v>
      </c>
      <c r="B320">
        <v>0</v>
      </c>
    </row>
    <row r="321" spans="1:5" x14ac:dyDescent="0.7">
      <c r="A321" s="5" t="s">
        <v>105</v>
      </c>
      <c r="B321">
        <v>0</v>
      </c>
    </row>
    <row r="322" spans="1:5" x14ac:dyDescent="0.7">
      <c r="A322" s="5" t="s">
        <v>518</v>
      </c>
      <c r="B322">
        <v>0</v>
      </c>
    </row>
    <row r="323" spans="1:5" x14ac:dyDescent="0.7">
      <c r="A323" s="5" t="s">
        <v>510</v>
      </c>
      <c r="B323">
        <v>0</v>
      </c>
    </row>
    <row r="324" spans="1:5" x14ac:dyDescent="0.7">
      <c r="C324">
        <v>0</v>
      </c>
      <c r="D324">
        <v>0</v>
      </c>
      <c r="E324">
        <v>0</v>
      </c>
    </row>
    <row r="325" spans="1:5" x14ac:dyDescent="0.7">
      <c r="A325" s="5" t="s">
        <v>453</v>
      </c>
    </row>
    <row r="326" spans="1:5" x14ac:dyDescent="0.7">
      <c r="A326" s="5" t="s">
        <v>107</v>
      </c>
      <c r="B326">
        <v>0</v>
      </c>
    </row>
    <row r="327" spans="1:5" x14ac:dyDescent="0.7">
      <c r="A327" s="5" t="s">
        <v>108</v>
      </c>
      <c r="B327">
        <v>0</v>
      </c>
    </row>
    <row r="328" spans="1:5" ht="34.700000000000003" x14ac:dyDescent="0.7">
      <c r="A328" s="5" t="s">
        <v>109</v>
      </c>
      <c r="B328">
        <v>0</v>
      </c>
    </row>
    <row r="329" spans="1:5" x14ac:dyDescent="0.7">
      <c r="A329" s="5" t="s">
        <v>110</v>
      </c>
      <c r="B329">
        <v>0</v>
      </c>
    </row>
    <row r="330" spans="1:5" ht="34.700000000000003" x14ac:dyDescent="0.7">
      <c r="A330" s="5" t="s">
        <v>111</v>
      </c>
      <c r="B330">
        <v>0</v>
      </c>
    </row>
    <row r="331" spans="1:5" ht="34.700000000000003" x14ac:dyDescent="0.7">
      <c r="A331" s="5" t="s">
        <v>112</v>
      </c>
      <c r="B331">
        <v>0</v>
      </c>
    </row>
    <row r="332" spans="1:5" x14ac:dyDescent="0.7">
      <c r="A332" s="5" t="s">
        <v>113</v>
      </c>
      <c r="B332">
        <v>0</v>
      </c>
    </row>
    <row r="333" spans="1:5" x14ac:dyDescent="0.7">
      <c r="A333" s="5" t="s">
        <v>282</v>
      </c>
      <c r="B333">
        <v>0</v>
      </c>
    </row>
    <row r="334" spans="1:5" x14ac:dyDescent="0.7">
      <c r="A334" s="5" t="s">
        <v>519</v>
      </c>
      <c r="B334">
        <v>0</v>
      </c>
    </row>
    <row r="335" spans="1:5" x14ac:dyDescent="0.7">
      <c r="A335" s="5" t="s">
        <v>520</v>
      </c>
      <c r="B335">
        <v>0</v>
      </c>
      <c r="C335">
        <v>0</v>
      </c>
      <c r="D335">
        <v>0</v>
      </c>
      <c r="E335">
        <v>0</v>
      </c>
    </row>
    <row r="338" spans="1:5" x14ac:dyDescent="0.7">
      <c r="A338" s="5" t="s">
        <v>456</v>
      </c>
    </row>
    <row r="339" spans="1:5" x14ac:dyDescent="0.7">
      <c r="A339" s="5" t="s">
        <v>296</v>
      </c>
      <c r="B339">
        <v>77500</v>
      </c>
    </row>
    <row r="340" spans="1:5" x14ac:dyDescent="0.7">
      <c r="A340" s="5" t="s">
        <v>304</v>
      </c>
      <c r="B340">
        <v>0</v>
      </c>
    </row>
    <row r="341" spans="1:5" x14ac:dyDescent="0.7">
      <c r="A341" s="5" t="s">
        <v>298</v>
      </c>
      <c r="B341">
        <v>0</v>
      </c>
    </row>
    <row r="342" spans="1:5" x14ac:dyDescent="0.7">
      <c r="A342" s="5" t="s">
        <v>299</v>
      </c>
      <c r="B342">
        <v>0</v>
      </c>
    </row>
    <row r="343" spans="1:5" x14ac:dyDescent="0.7">
      <c r="A343" s="5" t="s">
        <v>300</v>
      </c>
      <c r="B343">
        <v>0</v>
      </c>
    </row>
    <row r="344" spans="1:5" x14ac:dyDescent="0.7">
      <c r="A344" s="5" t="s">
        <v>301</v>
      </c>
      <c r="B344">
        <v>0</v>
      </c>
    </row>
    <row r="345" spans="1:5" x14ac:dyDescent="0.7">
      <c r="A345" s="5" t="s">
        <v>302</v>
      </c>
      <c r="B345">
        <v>3875</v>
      </c>
    </row>
    <row r="346" spans="1:5" x14ac:dyDescent="0.7">
      <c r="A346" s="5" t="s">
        <v>521</v>
      </c>
      <c r="B346">
        <v>0</v>
      </c>
    </row>
    <row r="347" spans="1:5" x14ac:dyDescent="0.7">
      <c r="A347" s="5" t="s">
        <v>306</v>
      </c>
      <c r="B347">
        <v>0</v>
      </c>
    </row>
    <row r="348" spans="1:5" x14ac:dyDescent="0.7">
      <c r="A348" s="5" t="s">
        <v>292</v>
      </c>
      <c r="B348">
        <v>569800</v>
      </c>
      <c r="C348">
        <v>651175</v>
      </c>
      <c r="D348">
        <v>651175</v>
      </c>
      <c r="E348">
        <v>0</v>
      </c>
    </row>
    <row r="350" spans="1:5" x14ac:dyDescent="0.7">
      <c r="A350" s="5" t="s">
        <v>459</v>
      </c>
    </row>
    <row r="351" spans="1:5" x14ac:dyDescent="0.7">
      <c r="A351" s="5" t="s">
        <v>522</v>
      </c>
      <c r="B351">
        <v>0</v>
      </c>
    </row>
    <row r="352" spans="1:5" x14ac:dyDescent="0.7">
      <c r="A352" s="5" t="s">
        <v>523</v>
      </c>
      <c r="B352">
        <v>0</v>
      </c>
    </row>
    <row r="353" spans="1:5" x14ac:dyDescent="0.7">
      <c r="A353" s="5" t="s">
        <v>524</v>
      </c>
      <c r="B353">
        <v>0</v>
      </c>
    </row>
    <row r="354" spans="1:5" ht="34.700000000000003" x14ac:dyDescent="0.7">
      <c r="A354" s="5" t="s">
        <v>525</v>
      </c>
      <c r="B354">
        <v>0</v>
      </c>
    </row>
    <row r="355" spans="1:5" x14ac:dyDescent="0.7">
      <c r="A355" s="5" t="s">
        <v>526</v>
      </c>
      <c r="B355">
        <v>0</v>
      </c>
    </row>
    <row r="356" spans="1:5" x14ac:dyDescent="0.7">
      <c r="A356" s="5" t="s">
        <v>527</v>
      </c>
      <c r="B356">
        <v>0</v>
      </c>
    </row>
    <row r="357" spans="1:5" x14ac:dyDescent="0.7">
      <c r="A357" s="5" t="s">
        <v>528</v>
      </c>
      <c r="B357">
        <v>0</v>
      </c>
    </row>
    <row r="358" spans="1:5" ht="34.700000000000003" x14ac:dyDescent="0.7">
      <c r="A358" s="5" t="s">
        <v>529</v>
      </c>
      <c r="B358">
        <v>0</v>
      </c>
    </row>
    <row r="359" spans="1:5" x14ac:dyDescent="0.7">
      <c r="A359" s="5" t="s">
        <v>530</v>
      </c>
      <c r="B359">
        <v>0</v>
      </c>
    </row>
    <row r="360" spans="1:5" x14ac:dyDescent="0.7">
      <c r="A360" s="5" t="s">
        <v>531</v>
      </c>
      <c r="B360">
        <v>0</v>
      </c>
    </row>
    <row r="361" spans="1:5" x14ac:dyDescent="0.7">
      <c r="A361" s="5" t="s">
        <v>532</v>
      </c>
      <c r="B361">
        <v>0</v>
      </c>
    </row>
    <row r="362" spans="1:5" x14ac:dyDescent="0.7">
      <c r="A362" s="5" t="s">
        <v>533</v>
      </c>
      <c r="B362">
        <v>0</v>
      </c>
    </row>
    <row r="363" spans="1:5" x14ac:dyDescent="0.7">
      <c r="A363" s="5" t="s">
        <v>292</v>
      </c>
      <c r="B363">
        <v>0</v>
      </c>
    </row>
    <row r="364" spans="1:5" x14ac:dyDescent="0.7">
      <c r="C364">
        <v>0</v>
      </c>
      <c r="D364">
        <v>0</v>
      </c>
      <c r="E364">
        <v>0</v>
      </c>
    </row>
    <row r="366" spans="1:5" x14ac:dyDescent="0.7">
      <c r="A366" s="5" t="s">
        <v>534</v>
      </c>
    </row>
    <row r="367" spans="1:5" x14ac:dyDescent="0.7">
      <c r="A367" s="5" t="s">
        <v>535</v>
      </c>
      <c r="B367">
        <v>0</v>
      </c>
    </row>
    <row r="368" spans="1:5" x14ac:dyDescent="0.7">
      <c r="A368" s="5" t="s">
        <v>536</v>
      </c>
      <c r="B368">
        <v>14549924.4</v>
      </c>
    </row>
    <row r="369" spans="1:5" x14ac:dyDescent="0.7">
      <c r="A369" s="5" t="s">
        <v>537</v>
      </c>
      <c r="B369">
        <v>0</v>
      </c>
    </row>
    <row r="370" spans="1:5" x14ac:dyDescent="0.7">
      <c r="A370" s="5" t="s">
        <v>538</v>
      </c>
      <c r="B370">
        <v>0</v>
      </c>
    </row>
    <row r="371" spans="1:5" x14ac:dyDescent="0.7">
      <c r="A371" s="5" t="s">
        <v>539</v>
      </c>
      <c r="B371">
        <v>0</v>
      </c>
    </row>
    <row r="372" spans="1:5" x14ac:dyDescent="0.7">
      <c r="A372" s="5" t="s">
        <v>540</v>
      </c>
      <c r="B372">
        <v>0</v>
      </c>
      <c r="C372">
        <v>14549924.4</v>
      </c>
      <c r="D372">
        <v>14549924.4</v>
      </c>
      <c r="E372">
        <v>0</v>
      </c>
    </row>
    <row r="374" spans="1:5" x14ac:dyDescent="0.7">
      <c r="A374" s="5" t="s">
        <v>462</v>
      </c>
    </row>
    <row r="375" spans="1:5" ht="34.700000000000003" x14ac:dyDescent="0.7">
      <c r="A375" s="5" t="s">
        <v>146</v>
      </c>
      <c r="B375">
        <v>0</v>
      </c>
    </row>
    <row r="376" spans="1:5" x14ac:dyDescent="0.7">
      <c r="A376" s="5" t="s">
        <v>147</v>
      </c>
      <c r="B376">
        <v>0</v>
      </c>
    </row>
    <row r="377" spans="1:5" ht="34.700000000000003" x14ac:dyDescent="0.7">
      <c r="A377" s="5" t="s">
        <v>109</v>
      </c>
      <c r="B377">
        <v>0</v>
      </c>
    </row>
    <row r="378" spans="1:5" x14ac:dyDescent="0.7">
      <c r="A378" s="5" t="s">
        <v>148</v>
      </c>
      <c r="B378">
        <v>0</v>
      </c>
    </row>
    <row r="379" spans="1:5" ht="34.700000000000003" x14ac:dyDescent="0.7">
      <c r="A379" s="5" t="s">
        <v>111</v>
      </c>
      <c r="B379">
        <v>0</v>
      </c>
    </row>
    <row r="380" spans="1:5" ht="34.700000000000003" x14ac:dyDescent="0.7">
      <c r="A380" s="5" t="s">
        <v>112</v>
      </c>
      <c r="B380">
        <v>0</v>
      </c>
    </row>
    <row r="381" spans="1:5" x14ac:dyDescent="0.7">
      <c r="A381" s="5" t="s">
        <v>149</v>
      </c>
      <c r="B381">
        <v>0</v>
      </c>
    </row>
    <row r="382" spans="1:5" x14ac:dyDescent="0.7">
      <c r="A382" s="5" t="s">
        <v>541</v>
      </c>
      <c r="B382">
        <v>0</v>
      </c>
      <c r="C382">
        <v>0</v>
      </c>
      <c r="D382">
        <v>0</v>
      </c>
      <c r="E382">
        <v>0</v>
      </c>
    </row>
    <row r="384" spans="1:5" x14ac:dyDescent="0.7">
      <c r="A384" s="5" t="s">
        <v>465</v>
      </c>
    </row>
    <row r="385" spans="1:6" ht="34.700000000000003" x14ac:dyDescent="0.7">
      <c r="A385" s="5" t="s">
        <v>146</v>
      </c>
      <c r="B385">
        <v>0</v>
      </c>
    </row>
    <row r="386" spans="1:6" x14ac:dyDescent="0.7">
      <c r="A386" s="5" t="s">
        <v>147</v>
      </c>
      <c r="B386">
        <v>0</v>
      </c>
    </row>
    <row r="387" spans="1:6" ht="34.700000000000003" x14ac:dyDescent="0.7">
      <c r="A387" s="5" t="s">
        <v>109</v>
      </c>
      <c r="B387">
        <v>0</v>
      </c>
    </row>
    <row r="388" spans="1:6" x14ac:dyDescent="0.7">
      <c r="A388" s="5" t="s">
        <v>148</v>
      </c>
      <c r="B388">
        <v>0</v>
      </c>
    </row>
    <row r="389" spans="1:6" ht="34.700000000000003" x14ac:dyDescent="0.7">
      <c r="A389" s="5" t="s">
        <v>111</v>
      </c>
      <c r="B389">
        <v>0</v>
      </c>
    </row>
    <row r="390" spans="1:6" ht="34.700000000000003" x14ac:dyDescent="0.7">
      <c r="A390" s="5" t="s">
        <v>112</v>
      </c>
      <c r="B390">
        <v>0</v>
      </c>
    </row>
    <row r="391" spans="1:6" x14ac:dyDescent="0.7">
      <c r="A391" s="5" t="s">
        <v>149</v>
      </c>
      <c r="B391">
        <v>0</v>
      </c>
    </row>
    <row r="392" spans="1:6" x14ac:dyDescent="0.7">
      <c r="A392" s="5" t="s">
        <v>541</v>
      </c>
      <c r="B392">
        <v>0</v>
      </c>
      <c r="C392">
        <v>0</v>
      </c>
      <c r="D392">
        <v>0</v>
      </c>
      <c r="E392">
        <v>0</v>
      </c>
    </row>
    <row r="394" spans="1:6" x14ac:dyDescent="0.7">
      <c r="A394" s="5" t="s">
        <v>193</v>
      </c>
    </row>
    <row r="395" spans="1:6" ht="34.700000000000003" x14ac:dyDescent="0.7">
      <c r="A395" s="5" t="s">
        <v>194</v>
      </c>
      <c r="B395">
        <v>0</v>
      </c>
      <c r="F395" t="s">
        <v>542</v>
      </c>
    </row>
    <row r="396" spans="1:6" x14ac:dyDescent="0.7">
      <c r="A396" s="5" t="s">
        <v>195</v>
      </c>
      <c r="B396">
        <v>0</v>
      </c>
      <c r="F396" t="s">
        <v>543</v>
      </c>
    </row>
    <row r="397" spans="1:6" ht="34.700000000000003" x14ac:dyDescent="0.7">
      <c r="A397" s="5" t="s">
        <v>196</v>
      </c>
      <c r="B397">
        <v>0</v>
      </c>
      <c r="F397" t="s">
        <v>544</v>
      </c>
    </row>
    <row r="398" spans="1:6" x14ac:dyDescent="0.7">
      <c r="A398" s="5" t="s">
        <v>197</v>
      </c>
      <c r="B398">
        <v>0</v>
      </c>
      <c r="F398" t="s">
        <v>545</v>
      </c>
    </row>
    <row r="399" spans="1:6" x14ac:dyDescent="0.7">
      <c r="A399" s="5" t="s">
        <v>198</v>
      </c>
      <c r="B399">
        <v>0</v>
      </c>
      <c r="F399" t="s">
        <v>533</v>
      </c>
    </row>
    <row r="400" spans="1:6" x14ac:dyDescent="0.7">
      <c r="A400" s="5" t="s">
        <v>199</v>
      </c>
      <c r="B400">
        <v>0</v>
      </c>
      <c r="F400" t="s">
        <v>199</v>
      </c>
    </row>
    <row r="401" spans="1:6" x14ac:dyDescent="0.7">
      <c r="A401" s="5" t="s">
        <v>200</v>
      </c>
      <c r="B401">
        <v>0</v>
      </c>
      <c r="F401" t="s">
        <v>200</v>
      </c>
    </row>
    <row r="402" spans="1:6" x14ac:dyDescent="0.7">
      <c r="A402" s="5" t="s">
        <v>201</v>
      </c>
      <c r="B402">
        <v>0</v>
      </c>
      <c r="C402">
        <v>0</v>
      </c>
      <c r="D402">
        <v>0</v>
      </c>
      <c r="E402">
        <v>0</v>
      </c>
    </row>
    <row r="404" spans="1:6" x14ac:dyDescent="0.7">
      <c r="A404" s="5" t="s">
        <v>202</v>
      </c>
    </row>
    <row r="405" spans="1:6" x14ac:dyDescent="0.7">
      <c r="A405" s="5" t="s">
        <v>546</v>
      </c>
      <c r="B405">
        <v>0</v>
      </c>
    </row>
    <row r="406" spans="1:6" x14ac:dyDescent="0.7">
      <c r="A406" s="5" t="s">
        <v>547</v>
      </c>
      <c r="B406">
        <v>0</v>
      </c>
    </row>
    <row r="407" spans="1:6" x14ac:dyDescent="0.7">
      <c r="A407" s="5" t="s">
        <v>548</v>
      </c>
      <c r="B407">
        <v>0</v>
      </c>
    </row>
    <row r="408" spans="1:6" x14ac:dyDescent="0.7">
      <c r="A408" s="5" t="s">
        <v>549</v>
      </c>
      <c r="B408">
        <v>0</v>
      </c>
    </row>
    <row r="409" spans="1:6" x14ac:dyDescent="0.7">
      <c r="A409" s="5" t="s">
        <v>550</v>
      </c>
      <c r="B409">
        <v>0</v>
      </c>
    </row>
    <row r="410" spans="1:6" x14ac:dyDescent="0.7">
      <c r="A410" s="5" t="s">
        <v>551</v>
      </c>
      <c r="B410">
        <v>0</v>
      </c>
    </row>
    <row r="411" spans="1:6" x14ac:dyDescent="0.7">
      <c r="A411" s="5" t="s">
        <v>204</v>
      </c>
      <c r="B411">
        <v>0</v>
      </c>
    </row>
    <row r="412" spans="1:6" x14ac:dyDescent="0.7">
      <c r="A412" s="5" t="s">
        <v>552</v>
      </c>
      <c r="B412">
        <v>0</v>
      </c>
      <c r="C412">
        <v>0</v>
      </c>
      <c r="D412">
        <v>0</v>
      </c>
      <c r="E412">
        <v>0</v>
      </c>
    </row>
    <row r="414" spans="1:6" x14ac:dyDescent="0.7">
      <c r="A414" s="5" t="s">
        <v>553</v>
      </c>
      <c r="C414">
        <v>16501710.4</v>
      </c>
      <c r="D414">
        <v>16501710.4</v>
      </c>
      <c r="E414">
        <v>0</v>
      </c>
    </row>
    <row r="416" spans="1:6" x14ac:dyDescent="0.7">
      <c r="A416" s="5" t="s">
        <v>326</v>
      </c>
      <c r="B416">
        <v>0</v>
      </c>
    </row>
    <row r="417" spans="1:9" x14ac:dyDescent="0.7">
      <c r="A417" s="5" t="s">
        <v>554</v>
      </c>
      <c r="B417">
        <v>16501710.4</v>
      </c>
    </row>
    <row r="418" spans="1:9" x14ac:dyDescent="0.7">
      <c r="A418" s="5" t="s">
        <v>555</v>
      </c>
      <c r="B418">
        <v>16501710.4</v>
      </c>
    </row>
    <row r="419" spans="1:9" x14ac:dyDescent="0.7">
      <c r="A419" s="5" t="s">
        <v>556</v>
      </c>
      <c r="B419">
        <v>0</v>
      </c>
    </row>
    <row r="427" spans="1:9" ht="34.700000000000003" x14ac:dyDescent="0.7">
      <c r="A427" s="5" t="s">
        <v>557</v>
      </c>
      <c r="F427" t="s">
        <v>558</v>
      </c>
    </row>
    <row r="428" spans="1:9" x14ac:dyDescent="0.7">
      <c r="F428" t="s">
        <v>559</v>
      </c>
      <c r="G428">
        <v>14549924.4</v>
      </c>
      <c r="H428">
        <v>0</v>
      </c>
      <c r="I428">
        <v>88.17222001423562</v>
      </c>
    </row>
    <row r="429" spans="1:9" x14ac:dyDescent="0.7">
      <c r="A429" s="5" t="s">
        <v>203</v>
      </c>
      <c r="B429" t="s">
        <v>560</v>
      </c>
      <c r="C429" t="s">
        <v>561</v>
      </c>
      <c r="F429" t="s">
        <v>493</v>
      </c>
      <c r="G429">
        <v>955200</v>
      </c>
      <c r="H429">
        <v>0</v>
      </c>
      <c r="I429">
        <v>5.7884908706190839</v>
      </c>
    </row>
    <row r="430" spans="1:9" x14ac:dyDescent="0.7">
      <c r="A430" s="5" t="s">
        <v>562</v>
      </c>
      <c r="B430">
        <v>5400</v>
      </c>
      <c r="D430">
        <v>3.2723880549982258E-2</v>
      </c>
      <c r="F430" t="s">
        <v>563</v>
      </c>
      <c r="G430">
        <v>569800</v>
      </c>
      <c r="H430">
        <v>0</v>
      </c>
      <c r="I430">
        <v>3.4529753958110914</v>
      </c>
    </row>
    <row r="431" spans="1:9" x14ac:dyDescent="0.7">
      <c r="A431" s="5" t="s">
        <v>493</v>
      </c>
      <c r="B431">
        <v>955200</v>
      </c>
      <c r="D431">
        <v>5.7884908706190839</v>
      </c>
      <c r="F431" t="s">
        <v>564</v>
      </c>
      <c r="G431">
        <v>208111</v>
      </c>
      <c r="H431">
        <v>0</v>
      </c>
      <c r="I431">
        <v>1.2611480565069182</v>
      </c>
    </row>
    <row r="432" spans="1:9" x14ac:dyDescent="0.7">
      <c r="A432" s="5" t="s">
        <v>565</v>
      </c>
      <c r="B432">
        <v>0</v>
      </c>
      <c r="D432">
        <v>0</v>
      </c>
      <c r="F432" t="s">
        <v>204</v>
      </c>
      <c r="G432">
        <v>131000</v>
      </c>
      <c r="H432">
        <v>0</v>
      </c>
      <c r="I432">
        <v>0.7938571022310511</v>
      </c>
    </row>
    <row r="433" spans="1:9" x14ac:dyDescent="0.7">
      <c r="A433" s="5" t="s">
        <v>566</v>
      </c>
      <c r="B433">
        <v>0</v>
      </c>
      <c r="D433">
        <v>0</v>
      </c>
      <c r="F433" t="s">
        <v>567</v>
      </c>
      <c r="G433">
        <v>77500</v>
      </c>
      <c r="H433">
        <v>0</v>
      </c>
      <c r="I433">
        <v>0.46964828567104172</v>
      </c>
    </row>
    <row r="434" spans="1:9" x14ac:dyDescent="0.7">
      <c r="A434" s="5" t="s">
        <v>568</v>
      </c>
      <c r="B434">
        <v>900</v>
      </c>
      <c r="D434">
        <v>5.4539800916637102E-3</v>
      </c>
      <c r="F434" t="s">
        <v>562</v>
      </c>
      <c r="G434">
        <v>5400</v>
      </c>
      <c r="H434">
        <v>0</v>
      </c>
      <c r="I434">
        <v>3.2723880549982258E-2</v>
      </c>
    </row>
    <row r="435" spans="1:9" x14ac:dyDescent="0.7">
      <c r="A435" s="5" t="s">
        <v>564</v>
      </c>
      <c r="B435">
        <v>208111</v>
      </c>
      <c r="D435">
        <v>1.2611480565069182</v>
      </c>
      <c r="F435" t="s">
        <v>569</v>
      </c>
      <c r="G435">
        <v>3875</v>
      </c>
      <c r="H435">
        <v>0</v>
      </c>
      <c r="I435">
        <v>2.3482414283552085E-2</v>
      </c>
    </row>
    <row r="436" spans="1:9" x14ac:dyDescent="0.7">
      <c r="A436" s="5" t="s">
        <v>569</v>
      </c>
      <c r="B436">
        <v>3875</v>
      </c>
      <c r="D436">
        <v>2.3482414283552085E-2</v>
      </c>
      <c r="F436" t="s">
        <v>568</v>
      </c>
      <c r="G436">
        <v>900</v>
      </c>
      <c r="H436">
        <v>0</v>
      </c>
      <c r="I436">
        <v>5.4539800916637102E-3</v>
      </c>
    </row>
    <row r="437" spans="1:9" x14ac:dyDescent="0.7">
      <c r="A437" s="5" t="s">
        <v>570</v>
      </c>
      <c r="B437">
        <v>0</v>
      </c>
      <c r="D437">
        <v>0</v>
      </c>
      <c r="F437" t="s">
        <v>565</v>
      </c>
      <c r="G437">
        <v>0</v>
      </c>
      <c r="H437">
        <v>0</v>
      </c>
      <c r="I437">
        <v>0</v>
      </c>
    </row>
    <row r="438" spans="1:9" x14ac:dyDescent="0.7">
      <c r="A438" s="5" t="s">
        <v>571</v>
      </c>
      <c r="B438">
        <v>0</v>
      </c>
      <c r="D438">
        <v>0</v>
      </c>
      <c r="F438" t="s">
        <v>566</v>
      </c>
      <c r="G438">
        <v>0</v>
      </c>
      <c r="H438">
        <v>0</v>
      </c>
      <c r="I438">
        <v>0</v>
      </c>
    </row>
    <row r="439" spans="1:9" x14ac:dyDescent="0.7">
      <c r="A439" s="5" t="s">
        <v>572</v>
      </c>
      <c r="B439">
        <v>0</v>
      </c>
      <c r="D439">
        <v>0</v>
      </c>
      <c r="F439" t="s">
        <v>570</v>
      </c>
      <c r="G439">
        <v>0</v>
      </c>
      <c r="H439">
        <v>0</v>
      </c>
      <c r="I439">
        <v>0</v>
      </c>
    </row>
    <row r="440" spans="1:9" x14ac:dyDescent="0.7">
      <c r="A440" s="5" t="s">
        <v>573</v>
      </c>
      <c r="B440">
        <v>0</v>
      </c>
      <c r="D440">
        <v>0</v>
      </c>
      <c r="F440" t="s">
        <v>571</v>
      </c>
      <c r="G440">
        <v>0</v>
      </c>
      <c r="H440">
        <v>0</v>
      </c>
      <c r="I440">
        <v>0</v>
      </c>
    </row>
    <row r="441" spans="1:9" x14ac:dyDescent="0.7">
      <c r="A441" s="5" t="s">
        <v>574</v>
      </c>
      <c r="B441">
        <v>0</v>
      </c>
      <c r="D441">
        <v>0</v>
      </c>
      <c r="F441" t="s">
        <v>572</v>
      </c>
      <c r="G441">
        <v>0</v>
      </c>
      <c r="H441">
        <v>0</v>
      </c>
      <c r="I441">
        <v>0</v>
      </c>
    </row>
    <row r="442" spans="1:9" x14ac:dyDescent="0.7">
      <c r="A442" s="5" t="s">
        <v>575</v>
      </c>
      <c r="B442">
        <v>0</v>
      </c>
      <c r="D442">
        <v>0</v>
      </c>
      <c r="F442" t="s">
        <v>573</v>
      </c>
      <c r="G442">
        <v>0</v>
      </c>
      <c r="H442">
        <v>0</v>
      </c>
      <c r="I442">
        <v>0</v>
      </c>
    </row>
    <row r="443" spans="1:9" x14ac:dyDescent="0.7">
      <c r="A443" s="5" t="s">
        <v>204</v>
      </c>
      <c r="B443">
        <v>131000</v>
      </c>
      <c r="D443">
        <v>0.7938571022310511</v>
      </c>
      <c r="F443" t="s">
        <v>574</v>
      </c>
      <c r="G443">
        <v>0</v>
      </c>
      <c r="H443">
        <v>0</v>
      </c>
      <c r="I443">
        <v>0</v>
      </c>
    </row>
    <row r="444" spans="1:9" x14ac:dyDescent="0.7">
      <c r="A444" s="5" t="s">
        <v>528</v>
      </c>
      <c r="B444">
        <v>0</v>
      </c>
      <c r="D444">
        <v>0</v>
      </c>
      <c r="F444" t="s">
        <v>575</v>
      </c>
      <c r="G444">
        <v>0</v>
      </c>
      <c r="H444">
        <v>0</v>
      </c>
      <c r="I444">
        <v>0</v>
      </c>
    </row>
    <row r="445" spans="1:9" x14ac:dyDescent="0.7">
      <c r="A445" s="5" t="s">
        <v>567</v>
      </c>
      <c r="B445">
        <v>77500</v>
      </c>
      <c r="D445">
        <v>0.46964828567104172</v>
      </c>
      <c r="F445" t="s">
        <v>528</v>
      </c>
      <c r="G445">
        <v>0</v>
      </c>
      <c r="H445">
        <v>0</v>
      </c>
      <c r="I445">
        <v>0</v>
      </c>
    </row>
    <row r="446" spans="1:9" x14ac:dyDescent="0.7">
      <c r="A446" s="5" t="s">
        <v>304</v>
      </c>
      <c r="B446">
        <v>0</v>
      </c>
      <c r="D446">
        <v>0</v>
      </c>
      <c r="F446" t="s">
        <v>304</v>
      </c>
      <c r="G446">
        <v>0</v>
      </c>
      <c r="H446">
        <v>0</v>
      </c>
      <c r="I446">
        <v>0</v>
      </c>
    </row>
    <row r="447" spans="1:9" x14ac:dyDescent="0.7">
      <c r="A447" s="5" t="s">
        <v>559</v>
      </c>
      <c r="B447">
        <v>14549924.4</v>
      </c>
      <c r="D447">
        <v>88.17222001423562</v>
      </c>
      <c r="F447" t="s">
        <v>326</v>
      </c>
      <c r="G447">
        <v>0</v>
      </c>
      <c r="H447">
        <v>0</v>
      </c>
      <c r="I447">
        <v>0</v>
      </c>
    </row>
    <row r="448" spans="1:9" x14ac:dyDescent="0.7">
      <c r="A448" s="5" t="s">
        <v>563</v>
      </c>
      <c r="B448">
        <v>569800</v>
      </c>
      <c r="D448">
        <v>3.4529753958110914</v>
      </c>
      <c r="F448" t="s">
        <v>492</v>
      </c>
      <c r="G448">
        <v>0</v>
      </c>
      <c r="H448">
        <v>0</v>
      </c>
      <c r="I448">
        <v>0</v>
      </c>
    </row>
    <row r="449" spans="1:9" x14ac:dyDescent="0.7">
      <c r="A449" s="5" t="s">
        <v>326</v>
      </c>
      <c r="B449">
        <v>0</v>
      </c>
      <c r="D449">
        <v>0</v>
      </c>
      <c r="F449" t="s">
        <v>485</v>
      </c>
      <c r="G449">
        <v>0</v>
      </c>
      <c r="H449">
        <v>0</v>
      </c>
      <c r="I449">
        <v>0</v>
      </c>
    </row>
    <row r="450" spans="1:9" x14ac:dyDescent="0.7">
      <c r="A450" s="5" t="s">
        <v>492</v>
      </c>
      <c r="B450">
        <v>0</v>
      </c>
      <c r="D450">
        <v>0</v>
      </c>
      <c r="I450">
        <v>99.999999999999986</v>
      </c>
    </row>
    <row r="451" spans="1:9" x14ac:dyDescent="0.7">
      <c r="A451" s="5" t="s">
        <v>485</v>
      </c>
      <c r="B451">
        <v>0</v>
      </c>
      <c r="D451">
        <v>0</v>
      </c>
    </row>
    <row r="454" spans="1:9" x14ac:dyDescent="0.7">
      <c r="F454" t="s">
        <v>576</v>
      </c>
    </row>
    <row r="455" spans="1:9" x14ac:dyDescent="0.7">
      <c r="A455" s="5" t="s">
        <v>89</v>
      </c>
      <c r="C455">
        <v>0</v>
      </c>
      <c r="D455">
        <v>0</v>
      </c>
      <c r="F455" t="s">
        <v>456</v>
      </c>
      <c r="G455">
        <v>0</v>
      </c>
      <c r="H455">
        <v>16872000</v>
      </c>
      <c r="I455">
        <v>100</v>
      </c>
    </row>
    <row r="456" spans="1:9" x14ac:dyDescent="0.7">
      <c r="A456" s="5" t="s">
        <v>89</v>
      </c>
      <c r="C456">
        <v>0</v>
      </c>
      <c r="D456">
        <v>0</v>
      </c>
      <c r="F456" t="s">
        <v>89</v>
      </c>
      <c r="G456">
        <v>0</v>
      </c>
      <c r="H456">
        <v>0</v>
      </c>
      <c r="I456">
        <v>0</v>
      </c>
    </row>
    <row r="457" spans="1:9" x14ac:dyDescent="0.7">
      <c r="A457" s="5" t="s">
        <v>89</v>
      </c>
      <c r="C457">
        <v>0</v>
      </c>
      <c r="D457">
        <v>0</v>
      </c>
      <c r="F457" t="s">
        <v>89</v>
      </c>
      <c r="G457">
        <v>0</v>
      </c>
      <c r="H457">
        <v>0</v>
      </c>
      <c r="I457">
        <v>0</v>
      </c>
    </row>
    <row r="458" spans="1:9" x14ac:dyDescent="0.7">
      <c r="A458" s="5" t="s">
        <v>89</v>
      </c>
      <c r="C458">
        <v>0</v>
      </c>
      <c r="D458">
        <v>0</v>
      </c>
      <c r="F458" t="s">
        <v>89</v>
      </c>
      <c r="G458">
        <v>0</v>
      </c>
      <c r="H458">
        <v>0</v>
      </c>
      <c r="I458">
        <v>0</v>
      </c>
    </row>
    <row r="459" spans="1:9" x14ac:dyDescent="0.7">
      <c r="A459" s="5" t="s">
        <v>89</v>
      </c>
      <c r="C459">
        <v>0</v>
      </c>
      <c r="D459">
        <v>0</v>
      </c>
      <c r="F459" t="s">
        <v>89</v>
      </c>
      <c r="G459">
        <v>0</v>
      </c>
      <c r="H459">
        <v>0</v>
      </c>
      <c r="I459">
        <v>0</v>
      </c>
    </row>
    <row r="460" spans="1:9" x14ac:dyDescent="0.7">
      <c r="A460" s="5" t="s">
        <v>89</v>
      </c>
      <c r="C460">
        <v>0</v>
      </c>
      <c r="D460">
        <v>0</v>
      </c>
      <c r="F460" t="s">
        <v>89</v>
      </c>
      <c r="G460">
        <v>0</v>
      </c>
      <c r="H460">
        <v>0</v>
      </c>
      <c r="I460">
        <v>0</v>
      </c>
    </row>
    <row r="461" spans="1:9" x14ac:dyDescent="0.7">
      <c r="A461" s="5" t="s">
        <v>89</v>
      </c>
      <c r="C461">
        <v>0</v>
      </c>
      <c r="D461">
        <v>0</v>
      </c>
      <c r="F461" t="s">
        <v>89</v>
      </c>
      <c r="G461">
        <v>0</v>
      </c>
      <c r="H461">
        <v>0</v>
      </c>
      <c r="I461">
        <v>0</v>
      </c>
    </row>
    <row r="462" spans="1:9" x14ac:dyDescent="0.7">
      <c r="A462" s="5" t="s">
        <v>89</v>
      </c>
      <c r="C462">
        <v>0</v>
      </c>
      <c r="D462">
        <v>0</v>
      </c>
      <c r="F462" t="s">
        <v>89</v>
      </c>
      <c r="G462">
        <v>0</v>
      </c>
      <c r="H462">
        <v>0</v>
      </c>
      <c r="I462">
        <v>0</v>
      </c>
    </row>
    <row r="463" spans="1:9" x14ac:dyDescent="0.7">
      <c r="A463" s="5" t="s">
        <v>89</v>
      </c>
      <c r="C463">
        <v>0</v>
      </c>
      <c r="D463">
        <v>0</v>
      </c>
      <c r="F463" t="s">
        <v>89</v>
      </c>
      <c r="G463">
        <v>0</v>
      </c>
      <c r="H463">
        <v>0</v>
      </c>
      <c r="I463">
        <v>0</v>
      </c>
    </row>
    <row r="464" spans="1:9" x14ac:dyDescent="0.7">
      <c r="A464" s="5" t="s">
        <v>89</v>
      </c>
      <c r="C464">
        <v>0</v>
      </c>
      <c r="D464">
        <v>0</v>
      </c>
      <c r="F464" t="s">
        <v>89</v>
      </c>
      <c r="G464">
        <v>0</v>
      </c>
      <c r="H464">
        <v>0</v>
      </c>
      <c r="I464">
        <v>0</v>
      </c>
    </row>
    <row r="465" spans="1:9" x14ac:dyDescent="0.7">
      <c r="A465" s="5" t="s">
        <v>89</v>
      </c>
      <c r="C465">
        <v>0</v>
      </c>
      <c r="D465">
        <v>0</v>
      </c>
      <c r="F465" t="s">
        <v>89</v>
      </c>
      <c r="G465">
        <v>0</v>
      </c>
      <c r="H465">
        <v>0</v>
      </c>
      <c r="I465">
        <v>0</v>
      </c>
    </row>
    <row r="466" spans="1:9" x14ac:dyDescent="0.7">
      <c r="A466" s="5" t="s">
        <v>89</v>
      </c>
      <c r="C466">
        <v>0</v>
      </c>
      <c r="D466">
        <v>0</v>
      </c>
      <c r="F466" t="s">
        <v>89</v>
      </c>
      <c r="G466">
        <v>0</v>
      </c>
      <c r="H466">
        <v>0</v>
      </c>
      <c r="I466">
        <v>0</v>
      </c>
    </row>
    <row r="467" spans="1:9" x14ac:dyDescent="0.7">
      <c r="A467" s="5" t="s">
        <v>89</v>
      </c>
      <c r="C467">
        <v>0</v>
      </c>
      <c r="D467">
        <v>0</v>
      </c>
      <c r="F467" t="s">
        <v>89</v>
      </c>
      <c r="G467">
        <v>0</v>
      </c>
      <c r="H467">
        <v>0</v>
      </c>
      <c r="I467">
        <v>0</v>
      </c>
    </row>
    <row r="468" spans="1:9" x14ac:dyDescent="0.7">
      <c r="A468" s="5" t="s">
        <v>89</v>
      </c>
      <c r="C468">
        <v>0</v>
      </c>
      <c r="D468">
        <v>0</v>
      </c>
      <c r="F468" t="s">
        <v>89</v>
      </c>
      <c r="G468">
        <v>0</v>
      </c>
      <c r="H468">
        <v>0</v>
      </c>
      <c r="I468">
        <v>0</v>
      </c>
    </row>
    <row r="469" spans="1:9" x14ac:dyDescent="0.7">
      <c r="A469" s="5" t="s">
        <v>89</v>
      </c>
      <c r="C469">
        <v>0</v>
      </c>
      <c r="D469">
        <v>0</v>
      </c>
      <c r="F469" t="s">
        <v>89</v>
      </c>
      <c r="G469">
        <v>0</v>
      </c>
      <c r="H469">
        <v>0</v>
      </c>
      <c r="I469">
        <v>0</v>
      </c>
    </row>
    <row r="470" spans="1:9" x14ac:dyDescent="0.7">
      <c r="A470" s="5" t="s">
        <v>89</v>
      </c>
      <c r="C470">
        <v>0</v>
      </c>
      <c r="D470">
        <v>0</v>
      </c>
      <c r="F470" t="s">
        <v>89</v>
      </c>
      <c r="G470">
        <v>0</v>
      </c>
      <c r="H470">
        <v>0</v>
      </c>
      <c r="I470">
        <v>0</v>
      </c>
    </row>
    <row r="471" spans="1:9" x14ac:dyDescent="0.7">
      <c r="A471" s="5" t="s">
        <v>453</v>
      </c>
      <c r="C471">
        <v>0</v>
      </c>
      <c r="D471">
        <v>0</v>
      </c>
      <c r="F471" t="s">
        <v>89</v>
      </c>
      <c r="G471">
        <v>0</v>
      </c>
      <c r="H471">
        <v>0</v>
      </c>
      <c r="I471">
        <v>0</v>
      </c>
    </row>
    <row r="472" spans="1:9" x14ac:dyDescent="0.7">
      <c r="A472" s="5" t="s">
        <v>456</v>
      </c>
      <c r="C472">
        <v>16872000</v>
      </c>
      <c r="D472">
        <v>100</v>
      </c>
      <c r="F472" t="s">
        <v>453</v>
      </c>
      <c r="G472">
        <v>0</v>
      </c>
      <c r="H472">
        <v>0</v>
      </c>
      <c r="I472">
        <v>0</v>
      </c>
    </row>
    <row r="473" spans="1:9" x14ac:dyDescent="0.7">
      <c r="A473" s="5" t="s">
        <v>459</v>
      </c>
      <c r="C473">
        <v>0</v>
      </c>
      <c r="D473">
        <v>0</v>
      </c>
      <c r="F473" t="s">
        <v>459</v>
      </c>
      <c r="G473">
        <v>0</v>
      </c>
      <c r="H473">
        <v>0</v>
      </c>
      <c r="I473">
        <v>0</v>
      </c>
    </row>
    <row r="474" spans="1:9" x14ac:dyDescent="0.7">
      <c r="A474" s="5" t="s">
        <v>462</v>
      </c>
      <c r="C474">
        <v>0</v>
      </c>
      <c r="D474">
        <v>0</v>
      </c>
      <c r="F474" t="s">
        <v>462</v>
      </c>
      <c r="G474">
        <v>0</v>
      </c>
      <c r="H474">
        <v>0</v>
      </c>
      <c r="I474">
        <v>0</v>
      </c>
    </row>
    <row r="475" spans="1:9" x14ac:dyDescent="0.7">
      <c r="A475" s="5" t="s">
        <v>465</v>
      </c>
      <c r="C475">
        <v>0</v>
      </c>
      <c r="D475">
        <v>0</v>
      </c>
      <c r="F475" t="s">
        <v>465</v>
      </c>
      <c r="G475">
        <v>0</v>
      </c>
      <c r="H475">
        <v>0</v>
      </c>
      <c r="I475">
        <v>0</v>
      </c>
    </row>
    <row r="476" spans="1:9" x14ac:dyDescent="0.7">
      <c r="A476" s="5" t="s">
        <v>89</v>
      </c>
      <c r="C476">
        <v>0</v>
      </c>
      <c r="D476">
        <v>0</v>
      </c>
      <c r="F476" t="s">
        <v>89</v>
      </c>
      <c r="G476">
        <v>0</v>
      </c>
      <c r="H476">
        <v>0</v>
      </c>
      <c r="I476">
        <v>0</v>
      </c>
    </row>
    <row r="477" spans="1:9" x14ac:dyDescent="0.7">
      <c r="A477" s="5" t="s">
        <v>89</v>
      </c>
      <c r="C477">
        <v>0</v>
      </c>
      <c r="D477">
        <v>0</v>
      </c>
      <c r="F477" t="s">
        <v>89</v>
      </c>
      <c r="G477">
        <v>0</v>
      </c>
      <c r="H477">
        <v>0</v>
      </c>
      <c r="I477">
        <v>0</v>
      </c>
    </row>
    <row r="478" spans="1:9" x14ac:dyDescent="0.7">
      <c r="A478" s="5" t="s">
        <v>89</v>
      </c>
      <c r="C478">
        <v>0</v>
      </c>
      <c r="D478">
        <v>0</v>
      </c>
      <c r="F478" t="s">
        <v>89</v>
      </c>
      <c r="G478">
        <v>0</v>
      </c>
      <c r="H478">
        <v>0</v>
      </c>
      <c r="I478">
        <v>0</v>
      </c>
    </row>
    <row r="479" spans="1:9" x14ac:dyDescent="0.7">
      <c r="A479" s="5" t="s">
        <v>89</v>
      </c>
      <c r="C479">
        <v>0</v>
      </c>
      <c r="D479">
        <v>0</v>
      </c>
      <c r="F479" t="s">
        <v>89</v>
      </c>
      <c r="G479">
        <v>0</v>
      </c>
      <c r="H479">
        <v>0</v>
      </c>
      <c r="I479">
        <v>0</v>
      </c>
    </row>
    <row r="480" spans="1:9" x14ac:dyDescent="0.7">
      <c r="A480" s="5" t="s">
        <v>89</v>
      </c>
      <c r="C480">
        <v>0</v>
      </c>
      <c r="D480">
        <v>0</v>
      </c>
      <c r="F480" t="s">
        <v>89</v>
      </c>
      <c r="G480">
        <v>0</v>
      </c>
      <c r="H480">
        <v>0</v>
      </c>
      <c r="I480">
        <v>0</v>
      </c>
    </row>
    <row r="481" spans="1:9" x14ac:dyDescent="0.7">
      <c r="A481" s="5" t="s">
        <v>89</v>
      </c>
      <c r="C481">
        <v>0</v>
      </c>
      <c r="D481">
        <v>0</v>
      </c>
      <c r="F481" t="s">
        <v>89</v>
      </c>
      <c r="G481">
        <v>0</v>
      </c>
      <c r="H481">
        <v>0</v>
      </c>
      <c r="I481">
        <v>0</v>
      </c>
    </row>
    <row r="482" spans="1:9" x14ac:dyDescent="0.7">
      <c r="A482" s="5" t="s">
        <v>89</v>
      </c>
      <c r="C482">
        <v>0</v>
      </c>
      <c r="D482">
        <v>0</v>
      </c>
      <c r="F482" t="s">
        <v>89</v>
      </c>
      <c r="G482">
        <v>0</v>
      </c>
      <c r="H482">
        <v>0</v>
      </c>
      <c r="I482">
        <v>0</v>
      </c>
    </row>
    <row r="483" spans="1:9" x14ac:dyDescent="0.7">
      <c r="A483" s="5" t="s">
        <v>89</v>
      </c>
      <c r="C483">
        <v>0</v>
      </c>
      <c r="D483">
        <v>0</v>
      </c>
      <c r="F483" t="s">
        <v>89</v>
      </c>
      <c r="G483">
        <v>0</v>
      </c>
      <c r="H483">
        <v>0</v>
      </c>
      <c r="I483">
        <v>0</v>
      </c>
    </row>
    <row r="484" spans="1:9" x14ac:dyDescent="0.7">
      <c r="A484" s="5" t="s">
        <v>89</v>
      </c>
      <c r="C484">
        <v>0</v>
      </c>
      <c r="D484">
        <v>0</v>
      </c>
      <c r="F484" t="s">
        <v>89</v>
      </c>
      <c r="G484">
        <v>0</v>
      </c>
      <c r="H484">
        <v>0</v>
      </c>
      <c r="I484">
        <v>0</v>
      </c>
    </row>
    <row r="485" spans="1:9" x14ac:dyDescent="0.7">
      <c r="A485" s="5" t="s">
        <v>89</v>
      </c>
      <c r="C485">
        <v>0</v>
      </c>
      <c r="D485">
        <v>0</v>
      </c>
      <c r="F485" t="s">
        <v>89</v>
      </c>
      <c r="G485">
        <v>0</v>
      </c>
      <c r="H485">
        <v>0</v>
      </c>
      <c r="I485">
        <v>0</v>
      </c>
    </row>
    <row r="486" spans="1:9" x14ac:dyDescent="0.7">
      <c r="A486" s="5" t="s">
        <v>89</v>
      </c>
      <c r="C486">
        <v>0</v>
      </c>
      <c r="D486">
        <v>0</v>
      </c>
      <c r="F486" t="s">
        <v>89</v>
      </c>
      <c r="G486">
        <v>0</v>
      </c>
      <c r="H486">
        <v>0</v>
      </c>
      <c r="I486">
        <v>0</v>
      </c>
    </row>
    <row r="487" spans="1:9" x14ac:dyDescent="0.7">
      <c r="A487" s="5" t="s">
        <v>89</v>
      </c>
      <c r="C487">
        <v>0</v>
      </c>
      <c r="D487">
        <v>0</v>
      </c>
      <c r="F487" t="s">
        <v>89</v>
      </c>
      <c r="G487">
        <v>0</v>
      </c>
      <c r="H487">
        <v>0</v>
      </c>
      <c r="I487">
        <v>0</v>
      </c>
    </row>
    <row r="488" spans="1:9" x14ac:dyDescent="0.7">
      <c r="A488" s="5" t="s">
        <v>482</v>
      </c>
      <c r="C488">
        <v>0</v>
      </c>
      <c r="D488">
        <v>0</v>
      </c>
      <c r="F488" t="s">
        <v>482</v>
      </c>
      <c r="G488">
        <v>0</v>
      </c>
      <c r="H488">
        <v>0</v>
      </c>
      <c r="I488">
        <v>0</v>
      </c>
    </row>
    <row r="489" spans="1:9" x14ac:dyDescent="0.7">
      <c r="A489" s="5" t="s">
        <v>362</v>
      </c>
      <c r="C489">
        <v>0</v>
      </c>
      <c r="D489">
        <v>0</v>
      </c>
      <c r="F489" t="s">
        <v>362</v>
      </c>
      <c r="G489">
        <v>0</v>
      </c>
      <c r="H489">
        <v>0</v>
      </c>
      <c r="I489">
        <v>0</v>
      </c>
    </row>
    <row r="490" spans="1:9" x14ac:dyDescent="0.7">
      <c r="A490" s="5" t="s">
        <v>485</v>
      </c>
      <c r="C490">
        <v>0</v>
      </c>
      <c r="D490">
        <v>0</v>
      </c>
      <c r="F490" t="s">
        <v>485</v>
      </c>
      <c r="G490">
        <v>0</v>
      </c>
      <c r="H490">
        <v>0</v>
      </c>
      <c r="I490">
        <v>0</v>
      </c>
    </row>
    <row r="491" spans="1:9" x14ac:dyDescent="0.7">
      <c r="I491">
        <v>100</v>
      </c>
    </row>
    <row r="492" spans="1:9" x14ac:dyDescent="0.7">
      <c r="A492" s="5" t="s">
        <v>577</v>
      </c>
      <c r="B492">
        <v>16501710.4</v>
      </c>
      <c r="C492">
        <v>16872000</v>
      </c>
    </row>
    <row r="493" spans="1:9" x14ac:dyDescent="0.7">
      <c r="A493" s="5" t="s">
        <v>578</v>
      </c>
      <c r="B493">
        <v>16501710.4</v>
      </c>
      <c r="C493">
        <v>16872000</v>
      </c>
    </row>
    <row r="494" spans="1:9" x14ac:dyDescent="0.7">
      <c r="A494" s="5" t="s">
        <v>496</v>
      </c>
      <c r="B494">
        <v>0</v>
      </c>
      <c r="C494">
        <v>0</v>
      </c>
    </row>
    <row r="498" spans="6:9" x14ac:dyDescent="0.7">
      <c r="G498" t="s">
        <v>579</v>
      </c>
    </row>
    <row r="499" spans="6:9" x14ac:dyDescent="0.7">
      <c r="G499" t="s">
        <v>580</v>
      </c>
      <c r="H499" t="s">
        <v>581</v>
      </c>
    </row>
    <row r="500" spans="6:9" x14ac:dyDescent="0.7">
      <c r="F500" t="s">
        <v>456</v>
      </c>
      <c r="G500">
        <v>100</v>
      </c>
      <c r="I500" t="s">
        <v>582</v>
      </c>
    </row>
    <row r="501" spans="6:9" x14ac:dyDescent="0.7">
      <c r="F501" t="s">
        <v>89</v>
      </c>
      <c r="G501">
        <v>0</v>
      </c>
      <c r="I501" t="s">
        <v>583</v>
      </c>
    </row>
    <row r="502" spans="6:9" x14ac:dyDescent="0.7">
      <c r="F502" t="s">
        <v>89</v>
      </c>
      <c r="G502">
        <v>0</v>
      </c>
      <c r="I502" t="s">
        <v>584</v>
      </c>
    </row>
    <row r="503" spans="6:9" x14ac:dyDescent="0.7">
      <c r="F503" t="s">
        <v>89</v>
      </c>
      <c r="G503">
        <v>0</v>
      </c>
      <c r="I503" t="s">
        <v>585</v>
      </c>
    </row>
    <row r="504" spans="6:9" x14ac:dyDescent="0.7">
      <c r="F504" t="s">
        <v>89</v>
      </c>
      <c r="G504">
        <v>0</v>
      </c>
      <c r="I504" t="s">
        <v>586</v>
      </c>
    </row>
    <row r="505" spans="6:9" x14ac:dyDescent="0.7">
      <c r="F505" t="s">
        <v>485</v>
      </c>
      <c r="G505">
        <v>0</v>
      </c>
      <c r="I505" t="s">
        <v>587</v>
      </c>
    </row>
    <row r="506" spans="6:9" x14ac:dyDescent="0.7">
      <c r="F506" t="s">
        <v>559</v>
      </c>
      <c r="H506">
        <v>88.17222001423562</v>
      </c>
      <c r="I506" t="s">
        <v>588</v>
      </c>
    </row>
    <row r="507" spans="6:9" x14ac:dyDescent="0.7">
      <c r="F507" t="s">
        <v>493</v>
      </c>
      <c r="H507">
        <v>0</v>
      </c>
      <c r="I507" t="s">
        <v>589</v>
      </c>
    </row>
    <row r="508" spans="6:9" x14ac:dyDescent="0.7">
      <c r="F508" t="s">
        <v>563</v>
      </c>
      <c r="H508">
        <v>0</v>
      </c>
      <c r="I508" t="s">
        <v>590</v>
      </c>
    </row>
    <row r="509" spans="6:9" x14ac:dyDescent="0.7">
      <c r="F509" t="s">
        <v>564</v>
      </c>
      <c r="H509">
        <v>0</v>
      </c>
      <c r="I509" t="s">
        <v>591</v>
      </c>
    </row>
    <row r="510" spans="6:9" x14ac:dyDescent="0.7">
      <c r="F510" t="s">
        <v>204</v>
      </c>
      <c r="H510">
        <v>0</v>
      </c>
      <c r="I510" t="s">
        <v>592</v>
      </c>
    </row>
    <row r="511" spans="6:9" x14ac:dyDescent="0.7">
      <c r="F511" t="s">
        <v>485</v>
      </c>
      <c r="H511">
        <v>11.82777998576438</v>
      </c>
      <c r="I511" t="s">
        <v>593</v>
      </c>
    </row>
    <row r="512" spans="6:9" x14ac:dyDescent="0.7">
      <c r="G512">
        <v>100</v>
      </c>
      <c r="H512">
        <v>100</v>
      </c>
      <c r="I512" t="s">
        <v>594</v>
      </c>
    </row>
    <row r="705" spans="1:1" ht="34.700000000000003" x14ac:dyDescent="0.7">
      <c r="A705" s="5" t="s">
        <v>595</v>
      </c>
    </row>
    <row r="706" spans="1:1" x14ac:dyDescent="0.7">
      <c r="A706" s="5">
        <v>1</v>
      </c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put</vt:lpstr>
      <vt:lpstr>Cerdos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D</dc:creator>
  <cp:lastModifiedBy>Nat Rogers</cp:lastModifiedBy>
  <dcterms:created xsi:type="dcterms:W3CDTF">2022-09-02T01:43:10Z</dcterms:created>
  <dcterms:modified xsi:type="dcterms:W3CDTF">2024-02-03T20:59:14Z</dcterms:modified>
</cp:coreProperties>
</file>